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pierregladieux/Documents/sordariales/these_lucas/papier_NLRs_Lucas/v17/supp_mat/suppmat/"/>
    </mc:Choice>
  </mc:AlternateContent>
  <xr:revisionPtr revIDLastSave="0" documentId="13_ncr:1_{FDDE8B02-1870-BA47-A8AE-41BE6047D373}" xr6:coauthVersionLast="47" xr6:coauthVersionMax="47" xr10:uidLastSave="{00000000-0000-0000-0000-000000000000}"/>
  <bookViews>
    <workbookView xWindow="3100" yWindow="3320" windowWidth="26040" windowHeight="14940" xr2:uid="{4BF957F0-E652-F648-864D-D861869AE5AB}"/>
  </bookViews>
  <sheets>
    <sheet name="S1" sheetId="1" r:id="rId1"/>
  </sheet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J53" i="1" l="1"/>
</calcChain>
</file>

<file path=xl/sharedStrings.xml><?xml version="1.0" encoding="utf-8"?>
<sst xmlns="http://schemas.openxmlformats.org/spreadsheetml/2006/main" count="1140" uniqueCount="631">
  <si>
    <t>ID</t>
  </si>
  <si>
    <t>Family</t>
  </si>
  <si>
    <t xml:space="preserve">Family (sensu Wang et al. 2019c) </t>
  </si>
  <si>
    <t>Genus</t>
  </si>
  <si>
    <t>Species</t>
  </si>
  <si>
    <t>OtherID</t>
  </si>
  <si>
    <t>Origin</t>
  </si>
  <si>
    <t>Year of sampling</t>
  </si>
  <si>
    <t>Substrate</t>
  </si>
  <si>
    <t>Population</t>
  </si>
  <si>
    <t>Total length</t>
  </si>
  <si>
    <t>N50</t>
  </si>
  <si>
    <t>L50</t>
  </si>
  <si>
    <t># contigs</t>
  </si>
  <si>
    <t># contigs &gt; 500bp</t>
  </si>
  <si>
    <t>Largest contig</t>
  </si>
  <si>
    <t>GC (%)</t>
  </si>
  <si>
    <t>Busco Score (%)</t>
  </si>
  <si>
    <t xml:space="preserve"># of genes </t>
  </si>
  <si>
    <t>Repeat %</t>
  </si>
  <si>
    <t>Bimodal Distribution (y/n)</t>
  </si>
  <si>
    <t>RIP Affected Area (%)</t>
  </si>
  <si>
    <t># NLRs</t>
  </si>
  <si>
    <t># clusters</t>
  </si>
  <si>
    <t># clustered NLRs</t>
  </si>
  <si>
    <t>achmac-1</t>
  </si>
  <si>
    <t>Chaetomiaceae</t>
  </si>
  <si>
    <t>Achaetomium</t>
  </si>
  <si>
    <t>macrosporum</t>
  </si>
  <si>
    <t>CBS 532.94 </t>
  </si>
  <si>
    <t>Japan</t>
  </si>
  <si>
    <t>mangrove mud</t>
  </si>
  <si>
    <t>NA</t>
  </si>
  <si>
    <t>55.935</t>
  </si>
  <si>
    <t>5.96</t>
  </si>
  <si>
    <t>1.31</t>
  </si>
  <si>
    <t>achstr-1</t>
  </si>
  <si>
    <t>strumarium</t>
  </si>
  <si>
    <t>CBS333.67</t>
  </si>
  <si>
    <t>India</t>
  </si>
  <si>
    <t>soil</t>
  </si>
  <si>
    <t>55.651</t>
  </si>
  <si>
    <t>7.31</t>
  </si>
  <si>
    <t>1.44</t>
  </si>
  <si>
    <t>apoper-1</t>
  </si>
  <si>
    <t>Naviculisporaceae</t>
  </si>
  <si>
    <t>Lasiosphaeriaceae</t>
  </si>
  <si>
    <t>Apodospora</t>
  </si>
  <si>
    <t>peruviana</t>
  </si>
  <si>
    <t>CBS118394</t>
  </si>
  <si>
    <t>Australia</t>
  </si>
  <si>
    <t>dung of wombat</t>
  </si>
  <si>
    <t>52.914</t>
  </si>
  <si>
    <t>2.58</t>
  </si>
  <si>
    <t>0.13</t>
  </si>
  <si>
    <t>arnari-1</t>
  </si>
  <si>
    <t>Podosporaceae</t>
  </si>
  <si>
    <t>Arnium</t>
  </si>
  <si>
    <t>arizonense</t>
  </si>
  <si>
    <t>ATCC24308</t>
  </si>
  <si>
    <t>France</t>
  </si>
  <si>
    <t>unknown</t>
  </si>
  <si>
    <t>sheep dung</t>
  </si>
  <si>
    <t>49.969</t>
  </si>
  <si>
    <t>4.7</t>
  </si>
  <si>
    <t>0.98</t>
  </si>
  <si>
    <t>bombom-1</t>
  </si>
  <si>
    <t>Bombardiaceae</t>
  </si>
  <si>
    <t>Bombardia</t>
  </si>
  <si>
    <t>bombarda</t>
  </si>
  <si>
    <t>SMH 3391-2</t>
  </si>
  <si>
    <t>USA</t>
  </si>
  <si>
    <t>log, cut end &amp; branches (substrate site: 65cm; microlocality: on ground; lifezone: temperate)</t>
  </si>
  <si>
    <t>52.735</t>
  </si>
  <si>
    <t>4.63</t>
  </si>
  <si>
    <t>1.77</t>
  </si>
  <si>
    <t>canare-1</t>
  </si>
  <si>
    <t>Canariomyces</t>
  </si>
  <si>
    <t>arenarius</t>
  </si>
  <si>
    <t>CBS508.74</t>
  </si>
  <si>
    <t>Egypt</t>
  </si>
  <si>
    <t>desert soil</t>
  </si>
  <si>
    <t>54.809</t>
  </si>
  <si>
    <t>1.58</t>
  </si>
  <si>
    <t>0.06</t>
  </si>
  <si>
    <t>cercau-1</t>
  </si>
  <si>
    <t>Schizotheciaceae</t>
  </si>
  <si>
    <t>Cercophora</t>
  </si>
  <si>
    <t>caudata</t>
  </si>
  <si>
    <t>CBS606.72</t>
  </si>
  <si>
    <t>Netherlands</t>
  </si>
  <si>
    <t>55.040</t>
  </si>
  <si>
    <t>2.91</t>
  </si>
  <si>
    <t>1.04</t>
  </si>
  <si>
    <t>cernew-1</t>
  </si>
  <si>
    <t>newfieldiana</t>
  </si>
  <si>
    <t>SMH 2532-1</t>
  </si>
  <si>
    <t>wood fragment (microlocality: on ground; lifezone: temperate)</t>
  </si>
  <si>
    <t>55.483</t>
  </si>
  <si>
    <t>2.83</t>
  </si>
  <si>
    <t>1.1</t>
  </si>
  <si>
    <t>cersco-1</t>
  </si>
  <si>
    <t>scortea</t>
  </si>
  <si>
    <t>SMH 4131-1</t>
  </si>
  <si>
    <t>branch (lifezone: temperate); from notes: On dead hardwood branch, 1B/2B, 1”dia, fbs on decorticated wood, collected in bottomland forest</t>
  </si>
  <si>
    <t>53.480</t>
  </si>
  <si>
    <t>2.79</t>
  </si>
  <si>
    <t>3.63</t>
  </si>
  <si>
    <t>chacoc-1</t>
  </si>
  <si>
    <t>Chaetomium</t>
  </si>
  <si>
    <t>cochliodes</t>
  </si>
  <si>
    <t>CCMF-232</t>
  </si>
  <si>
    <t>Czech Republic</t>
  </si>
  <si>
    <t>55.988</t>
  </si>
  <si>
    <t>3.12</t>
  </si>
  <si>
    <t>1.46</t>
  </si>
  <si>
    <t>chafim-1</t>
  </si>
  <si>
    <t>fimeti</t>
  </si>
  <si>
    <t>CBS168.71</t>
  </si>
  <si>
    <t>Canada</t>
  </si>
  <si>
    <t>decaying hay</t>
  </si>
  <si>
    <t>56.222</t>
  </si>
  <si>
    <t>7.93</t>
  </si>
  <si>
    <t>2.66</t>
  </si>
  <si>
    <t>chalep-1</t>
  </si>
  <si>
    <t>Chaetomidium</t>
  </si>
  <si>
    <t>leptoderma</t>
  </si>
  <si>
    <t>CBS 538.74</t>
  </si>
  <si>
    <t>England</t>
  </si>
  <si>
    <t>56.783</t>
  </si>
  <si>
    <t>4.08</t>
  </si>
  <si>
    <t>2.37</t>
  </si>
  <si>
    <t>chathe-1</t>
  </si>
  <si>
    <t>thermophilum</t>
  </si>
  <si>
    <t>DSM1495</t>
  </si>
  <si>
    <t>UK</t>
  </si>
  <si>
    <t xml:space="preserve">wheat straw compost </t>
  </si>
  <si>
    <t>52.592</t>
  </si>
  <si>
    <t>3.6</t>
  </si>
  <si>
    <t>0.02</t>
  </si>
  <si>
    <t>corina-1</t>
  </si>
  <si>
    <t>Corynascella</t>
  </si>
  <si>
    <t>inaequalis</t>
  </si>
  <si>
    <t>CBS 284.82</t>
  </si>
  <si>
    <t>Spain</t>
  </si>
  <si>
    <t>56.556</t>
  </si>
  <si>
    <t>15.08</t>
  </si>
  <si>
    <t>18.58</t>
  </si>
  <si>
    <t>cornov-1</t>
  </si>
  <si>
    <t>Corynascus</t>
  </si>
  <si>
    <t>novoguineensis</t>
  </si>
  <si>
    <t>CBS 359.72</t>
  </si>
  <si>
    <t>Papua New Guinea</t>
  </si>
  <si>
    <t>54.192</t>
  </si>
  <si>
    <t>6.05</t>
  </si>
  <si>
    <t>3.66</t>
  </si>
  <si>
    <t>corsep-1</t>
  </si>
  <si>
    <t>sepedonium</t>
  </si>
  <si>
    <t xml:space="preserve">CBS 632.67 </t>
  </si>
  <si>
    <t>Russia</t>
  </si>
  <si>
    <t>54.037</t>
  </si>
  <si>
    <t>3.99</t>
  </si>
  <si>
    <t>crahot-1</t>
  </si>
  <si>
    <t>Crassicarpon</t>
  </si>
  <si>
    <t>hotsonii</t>
  </si>
  <si>
    <t>CBS398.93</t>
  </si>
  <si>
    <t>Sweden</t>
  </si>
  <si>
    <t xml:space="preserve">surface of heated compost </t>
  </si>
  <si>
    <t>54.285</t>
  </si>
  <si>
    <t>4.35</t>
  </si>
  <si>
    <t>crathe-1</t>
  </si>
  <si>
    <t>CBS405.69</t>
  </si>
  <si>
    <t xml:space="preserve">mushroom compost </t>
  </si>
  <si>
    <t>56.950</t>
  </si>
  <si>
    <t>8.41</t>
  </si>
  <si>
    <t>7.19</t>
  </si>
  <si>
    <t>dicfun-1</t>
  </si>
  <si>
    <t>Dichotomopilus</t>
  </si>
  <si>
    <t>funicola</t>
  </si>
  <si>
    <t>CBS 141.50</t>
  </si>
  <si>
    <t>Belgium</t>
  </si>
  <si>
    <t xml:space="preserve">bleached fibre of Linum sp. </t>
  </si>
  <si>
    <t>54.697</t>
  </si>
  <si>
    <t>3.69</t>
  </si>
  <si>
    <t>1.47</t>
  </si>
  <si>
    <t>eutlat-1</t>
  </si>
  <si>
    <t>Outgroup</t>
  </si>
  <si>
    <t>Eutypa</t>
  </si>
  <si>
    <t>lata</t>
  </si>
  <si>
    <t>UCR-EL1</t>
  </si>
  <si>
    <t>margin of a grapevine (Vitis vinifera cv. “Cremson”) wood canker</t>
  </si>
  <si>
    <t>46.577</t>
  </si>
  <si>
    <t>gelunc-1</t>
  </si>
  <si>
    <t>Sordariaceae</t>
  </si>
  <si>
    <t>Neurospora</t>
  </si>
  <si>
    <t>sp.</t>
  </si>
  <si>
    <t>FGSC6877</t>
  </si>
  <si>
    <t>burned bamboo</t>
  </si>
  <si>
    <t>52.408</t>
  </si>
  <si>
    <t>5.64</t>
  </si>
  <si>
    <t>0.07</t>
  </si>
  <si>
    <t>lashir-1</t>
  </si>
  <si>
    <t>Lasiosphaeridaceae</t>
  </si>
  <si>
    <t>Lasiosphaeris</t>
  </si>
  <si>
    <t>hirsuta</t>
  </si>
  <si>
    <t>SMH 4607-1</t>
  </si>
  <si>
    <t>log (substrate: log; substrate zone: 7cm; microlocality: on ground; decay class: 1c/2c; vegetation: mostly beech, sycamore, ash, oak, horsechestnut, dead elm))</t>
  </si>
  <si>
    <t>53.889</t>
  </si>
  <si>
    <t>7.94</t>
  </si>
  <si>
    <t>4.69</t>
  </si>
  <si>
    <t>lashis-1</t>
  </si>
  <si>
    <t>hispida</t>
  </si>
  <si>
    <t>CBS955.72</t>
  </si>
  <si>
    <t>Germany</t>
  </si>
  <si>
    <t>decaying wood</t>
  </si>
  <si>
    <t>9.34</t>
  </si>
  <si>
    <t>0.34</t>
  </si>
  <si>
    <t>lasmin-1</t>
  </si>
  <si>
    <t>Lasiosphaeria</t>
  </si>
  <si>
    <t>miniovina</t>
  </si>
  <si>
    <t>SMH 2392-1A</t>
  </si>
  <si>
    <t>Costa Rica</t>
  </si>
  <si>
    <t>branch (substrate size : 10 cm ; microlocality: &lt;1 cm ab. ground; substrate preference: wb; decay class: 1b/2b; lifezone: tropical)</t>
  </si>
  <si>
    <t>54.918</t>
  </si>
  <si>
    <t>8.71</t>
  </si>
  <si>
    <t>lasovi-1</t>
  </si>
  <si>
    <t>ovina</t>
  </si>
  <si>
    <t>CBS958.72</t>
  </si>
  <si>
    <t>Fagus sylvatica decaying wood</t>
  </si>
  <si>
    <t>54.687</t>
  </si>
  <si>
    <t>9.24</t>
  </si>
  <si>
    <t>lolmin-1</t>
  </si>
  <si>
    <t>Lollipopaia</t>
  </si>
  <si>
    <t>minuta</t>
  </si>
  <si>
    <t>CBS 116597</t>
  </si>
  <si>
    <t>Thailand</t>
  </si>
  <si>
    <t>decaying branch on the ground</t>
  </si>
  <si>
    <t>55.401</t>
  </si>
  <si>
    <t>madmyc-1</t>
  </si>
  <si>
    <t>Madurella</t>
  </si>
  <si>
    <t>mycetomatis</t>
  </si>
  <si>
    <t xml:space="preserve">GCA_001275765.2 </t>
  </si>
  <si>
    <t>Sudan</t>
  </si>
  <si>
    <t>human mycetoma (infection)</t>
  </si>
  <si>
    <t>6.64</t>
  </si>
  <si>
    <t>3.39</t>
  </si>
  <si>
    <t>mycthe-1</t>
  </si>
  <si>
    <t>Mycothermus</t>
  </si>
  <si>
    <t>thermophilus</t>
  </si>
  <si>
    <t>CBS625.91</t>
  </si>
  <si>
    <t xml:space="preserve">chicken nest straw </t>
  </si>
  <si>
    <t>55.937</t>
  </si>
  <si>
    <t>2.15</t>
  </si>
  <si>
    <t>0.3</t>
  </si>
  <si>
    <t>neuafr-1</t>
  </si>
  <si>
    <t>africana</t>
  </si>
  <si>
    <t>FGSC1740</t>
  </si>
  <si>
    <t>Nigeria</t>
  </si>
  <si>
    <t>52.111</t>
  </si>
  <si>
    <t>4.46</t>
  </si>
  <si>
    <t>3.52</t>
  </si>
  <si>
    <t>neuala-1</t>
  </si>
  <si>
    <t>sp.Alask</t>
  </si>
  <si>
    <t>FGSC26577</t>
  </si>
  <si>
    <t>forest soil</t>
  </si>
  <si>
    <t>45.559</t>
  </si>
  <si>
    <t>25.26</t>
  </si>
  <si>
    <t>29.27</t>
  </si>
  <si>
    <t>neucer-01</t>
  </si>
  <si>
    <t>cerealis</t>
  </si>
  <si>
    <t>FGSC26651</t>
  </si>
  <si>
    <t>51.573</t>
  </si>
  <si>
    <t>6.04</t>
  </si>
  <si>
    <t>5.99</t>
  </si>
  <si>
    <t>neucra-01</t>
  </si>
  <si>
    <t>crassa</t>
  </si>
  <si>
    <t>OR74A</t>
  </si>
  <si>
    <t>Clade A</t>
  </si>
  <si>
    <t>48.253</t>
  </si>
  <si>
    <t>14.24</t>
  </si>
  <si>
    <t>16.16</t>
  </si>
  <si>
    <t>neucra-02</t>
  </si>
  <si>
    <t>FGSC4830</t>
  </si>
  <si>
    <t>Ivory Coast</t>
  </si>
  <si>
    <t>burnt plant material</t>
  </si>
  <si>
    <t>Clade B</t>
  </si>
  <si>
    <t>50.692</t>
  </si>
  <si>
    <t>4.81</t>
  </si>
  <si>
    <t>5.57</t>
  </si>
  <si>
    <t>neucra-03</t>
  </si>
  <si>
    <t>D103</t>
  </si>
  <si>
    <t>Clade C</t>
  </si>
  <si>
    <t>48.412</t>
  </si>
  <si>
    <t>11.3</t>
  </si>
  <si>
    <t>14.2</t>
  </si>
  <si>
    <t>neudis4-001b</t>
  </si>
  <si>
    <t>discreta PS4B</t>
  </si>
  <si>
    <t>FGSC8579</t>
  </si>
  <si>
    <t>PS4B</t>
  </si>
  <si>
    <t>49.411</t>
  </si>
  <si>
    <t>10.08</t>
  </si>
  <si>
    <t>9.76</t>
  </si>
  <si>
    <t>neudis4-112a</t>
  </si>
  <si>
    <t>discreta PS4A</t>
  </si>
  <si>
    <t>FGSC9948</t>
  </si>
  <si>
    <t>PS4A</t>
  </si>
  <si>
    <t>49.366</t>
  </si>
  <si>
    <t>10.75</t>
  </si>
  <si>
    <t>11.08</t>
  </si>
  <si>
    <t>neudis5-1</t>
  </si>
  <si>
    <t>discreta PS5</t>
  </si>
  <si>
    <t>FGSC9962</t>
  </si>
  <si>
    <t>Ivory coast</t>
  </si>
  <si>
    <t>49.971</t>
  </si>
  <si>
    <t>9.51</t>
  </si>
  <si>
    <t>8.66</t>
  </si>
  <si>
    <t>neudis6-1</t>
  </si>
  <si>
    <t>discreta PS6</t>
  </si>
  <si>
    <t>FGSC9959</t>
  </si>
  <si>
    <t>48.161</t>
  </si>
  <si>
    <t>12.75</t>
  </si>
  <si>
    <t>16.23</t>
  </si>
  <si>
    <t>neudis7-1</t>
  </si>
  <si>
    <t>discreta PS7</t>
  </si>
  <si>
    <t>FGSC9941</t>
  </si>
  <si>
    <t>47.686</t>
  </si>
  <si>
    <t>18.43</t>
  </si>
  <si>
    <t>19.46</t>
  </si>
  <si>
    <t>neudis8-1</t>
  </si>
  <si>
    <t>discreta PS8</t>
  </si>
  <si>
    <t>FGSC9971</t>
  </si>
  <si>
    <t>Congo</t>
  </si>
  <si>
    <t>47.197</t>
  </si>
  <si>
    <t>16.36</t>
  </si>
  <si>
    <t>20.08</t>
  </si>
  <si>
    <t>neudissp-1</t>
  </si>
  <si>
    <t>discreta sp.</t>
  </si>
  <si>
    <t>FGSC26659</t>
  </si>
  <si>
    <t>44.767</t>
  </si>
  <si>
    <t>27.61</t>
  </si>
  <si>
    <t>28.21</t>
  </si>
  <si>
    <t>neudisss-1</t>
  </si>
  <si>
    <t>discreta sensu stricto</t>
  </si>
  <si>
    <t>FGSC9944</t>
  </si>
  <si>
    <t>44.052</t>
  </si>
  <si>
    <t>29.89</t>
  </si>
  <si>
    <t>29.57</t>
  </si>
  <si>
    <t>neuhis-1</t>
  </si>
  <si>
    <t>hispaniola</t>
  </si>
  <si>
    <t>FGSC10403</t>
  </si>
  <si>
    <t>Haiti</t>
  </si>
  <si>
    <t>burned plant material</t>
  </si>
  <si>
    <t>47.920</t>
  </si>
  <si>
    <t>13.45</t>
  </si>
  <si>
    <t>16.71</t>
  </si>
  <si>
    <t>neuint-01</t>
  </si>
  <si>
    <t>intermedia</t>
  </si>
  <si>
    <t>FGSC2365</t>
  </si>
  <si>
    <t>Hawaii</t>
  </si>
  <si>
    <t>burnt grass</t>
  </si>
  <si>
    <t>global</t>
  </si>
  <si>
    <t>48.173</t>
  </si>
  <si>
    <t>11.84</t>
  </si>
  <si>
    <t>16.49</t>
  </si>
  <si>
    <t>neumet-1</t>
  </si>
  <si>
    <t>metzenbergii</t>
  </si>
  <si>
    <t>FGSC8853</t>
  </si>
  <si>
    <t>Mexico</t>
  </si>
  <si>
    <t>unburnt soil</t>
  </si>
  <si>
    <t>47.884</t>
  </si>
  <si>
    <t>20.59</t>
  </si>
  <si>
    <t>20.47</t>
  </si>
  <si>
    <t>neumid-01</t>
  </si>
  <si>
    <t>sp.Midw</t>
  </si>
  <si>
    <t>FGSC8238</t>
  </si>
  <si>
    <t>agricultural riparian soil</t>
  </si>
  <si>
    <t>46.881</t>
  </si>
  <si>
    <t>19.93</t>
  </si>
  <si>
    <t>23.21</t>
  </si>
  <si>
    <t>neumon-01</t>
  </si>
  <si>
    <t>sp.Mont</t>
  </si>
  <si>
    <t>FGSC26605</t>
  </si>
  <si>
    <t>coniferous forest soil</t>
  </si>
  <si>
    <t>44.519</t>
  </si>
  <si>
    <t>34.02</t>
  </si>
  <si>
    <t>neupan-1</t>
  </si>
  <si>
    <t>pannonica</t>
  </si>
  <si>
    <t>FGSC7221</t>
  </si>
  <si>
    <t>Hungary</t>
  </si>
  <si>
    <t>grassland soil</t>
  </si>
  <si>
    <t>51.890</t>
  </si>
  <si>
    <t>9.57</t>
  </si>
  <si>
    <t>neuper-1</t>
  </si>
  <si>
    <t>perkinsii</t>
  </si>
  <si>
    <t>FGSC8842</t>
  </si>
  <si>
    <t>47.305</t>
  </si>
  <si>
    <t>15.77</t>
  </si>
  <si>
    <t>19.12</t>
  </si>
  <si>
    <t>neuret-01</t>
  </si>
  <si>
    <t>retispora</t>
  </si>
  <si>
    <t>FGSC26633</t>
  </si>
  <si>
    <t>51.716</t>
  </si>
  <si>
    <t>5.8</t>
  </si>
  <si>
    <t>4.36</t>
  </si>
  <si>
    <t>neusit-01</t>
  </si>
  <si>
    <t>sitophila</t>
  </si>
  <si>
    <t>W1434pb</t>
  </si>
  <si>
    <t>Italy</t>
  </si>
  <si>
    <t>49.326</t>
  </si>
  <si>
    <t>12.15</t>
  </si>
  <si>
    <t>12.11</t>
  </si>
  <si>
    <t>neusit-45</t>
  </si>
  <si>
    <t>FGSC2684</t>
  </si>
  <si>
    <t>unburnt food (walnut)</t>
  </si>
  <si>
    <t>clade_1</t>
  </si>
  <si>
    <t>49.505</t>
  </si>
  <si>
    <t>10.18</t>
  </si>
  <si>
    <t>10.81</t>
  </si>
  <si>
    <t>neusit-57</t>
  </si>
  <si>
    <t>FGSC2493</t>
  </si>
  <si>
    <t>Malaya</t>
  </si>
  <si>
    <t>clade_2</t>
  </si>
  <si>
    <t>49.389</t>
  </si>
  <si>
    <t>12.45</t>
  </si>
  <si>
    <t>12.23</t>
  </si>
  <si>
    <t>neusub-1</t>
  </si>
  <si>
    <t>sublineolata</t>
  </si>
  <si>
    <t>FGSC5508</t>
  </si>
  <si>
    <t>52.622</t>
  </si>
  <si>
    <t>3.16</t>
  </si>
  <si>
    <t>neuter-1</t>
  </si>
  <si>
    <t>terricola</t>
  </si>
  <si>
    <t>FGSC1889</t>
  </si>
  <si>
    <t>temperate deciduous forest soil</t>
  </si>
  <si>
    <t>50.356</t>
  </si>
  <si>
    <t>8.17</t>
  </si>
  <si>
    <t>10.09</t>
  </si>
  <si>
    <t>neutre-01</t>
  </si>
  <si>
    <t>tetrasperma</t>
  </si>
  <si>
    <t>FGSC2509</t>
  </si>
  <si>
    <t>Hawai</t>
  </si>
  <si>
    <t>L6</t>
  </si>
  <si>
    <t>49.415</t>
  </si>
  <si>
    <t>7.44</t>
  </si>
  <si>
    <t>10.87</t>
  </si>
  <si>
    <t>neutre-02</t>
  </si>
  <si>
    <t>FGSC9033</t>
  </si>
  <si>
    <t>burnt cane</t>
  </si>
  <si>
    <t>L1</t>
  </si>
  <si>
    <t>50.712</t>
  </si>
  <si>
    <t>4.92</t>
  </si>
  <si>
    <t>7.12</t>
  </si>
  <si>
    <t>neutre-22</t>
  </si>
  <si>
    <t>FGSC10717</t>
  </si>
  <si>
    <t>L10</t>
  </si>
  <si>
    <t>49.919</t>
  </si>
  <si>
    <t>6.6</t>
  </si>
  <si>
    <t>9.39</t>
  </si>
  <si>
    <t>neutre-31</t>
  </si>
  <si>
    <t>FGSC7585</t>
  </si>
  <si>
    <t>L4</t>
  </si>
  <si>
    <t>50.673</t>
  </si>
  <si>
    <t>4.71</t>
  </si>
  <si>
    <t>neutre-53</t>
  </si>
  <si>
    <t>FGSC10741C2</t>
  </si>
  <si>
    <t>New Zealand</t>
  </si>
  <si>
    <t>L5</t>
  </si>
  <si>
    <t>49.235</t>
  </si>
  <si>
    <t>7.17</t>
  </si>
  <si>
    <t>neutre-69</t>
  </si>
  <si>
    <t>FGSC2502</t>
  </si>
  <si>
    <t>burnt vegetation</t>
  </si>
  <si>
    <t>L7</t>
  </si>
  <si>
    <t>49.711</t>
  </si>
  <si>
    <t>7.75</t>
  </si>
  <si>
    <t>10.5</t>
  </si>
  <si>
    <t>neutre-77</t>
  </si>
  <si>
    <t>FGSC9036</t>
  </si>
  <si>
    <t>L8</t>
  </si>
  <si>
    <t>50.210</t>
  </si>
  <si>
    <t>6.91</t>
  </si>
  <si>
    <t>8.79</t>
  </si>
  <si>
    <t>neutre-92</t>
  </si>
  <si>
    <t>FGSC10751</t>
  </si>
  <si>
    <t>Liberia</t>
  </si>
  <si>
    <t>L9</t>
  </si>
  <si>
    <t>50.143</t>
  </si>
  <si>
    <t>neutro-01</t>
  </si>
  <si>
    <t>tetraspora</t>
  </si>
  <si>
    <t>CBS560.94</t>
  </si>
  <si>
    <t>coniferous duff in mixed forest</t>
  </si>
  <si>
    <t>48.732</t>
  </si>
  <si>
    <t>13.34</t>
  </si>
  <si>
    <t>14.63</t>
  </si>
  <si>
    <t>parapp-1</t>
  </si>
  <si>
    <t>Parathielavia</t>
  </si>
  <si>
    <t>appendiculata</t>
  </si>
  <si>
    <t>CBS731.68</t>
  </si>
  <si>
    <t>Wales</t>
  </si>
  <si>
    <t>dung of rabbit</t>
  </si>
  <si>
    <t>55.821</t>
  </si>
  <si>
    <t>4.94</t>
  </si>
  <si>
    <t>0.14</t>
  </si>
  <si>
    <t>parhyr-1</t>
  </si>
  <si>
    <t>hyrcaniae</t>
  </si>
  <si>
    <t>CBS757.83</t>
  </si>
  <si>
    <t>Israel</t>
  </si>
  <si>
    <t xml:space="preserve">dung of gazelle </t>
  </si>
  <si>
    <t>57.722</t>
  </si>
  <si>
    <t>5.59</t>
  </si>
  <si>
    <t>podans-001</t>
  </si>
  <si>
    <t>Podospora</t>
  </si>
  <si>
    <t>anserina</t>
  </si>
  <si>
    <t>FGSC10383</t>
  </si>
  <si>
    <t>Wageningen</t>
  </si>
  <si>
    <t>52.171</t>
  </si>
  <si>
    <t>3.88</t>
  </si>
  <si>
    <t>2.72</t>
  </si>
  <si>
    <t>podapp-1</t>
  </si>
  <si>
    <t>CBS314.62</t>
  </si>
  <si>
    <t>2.44</t>
  </si>
  <si>
    <t>0.01</t>
  </si>
  <si>
    <t>podbac-1</t>
  </si>
  <si>
    <t>backusii</t>
  </si>
  <si>
    <t>CBS540.89</t>
  </si>
  <si>
    <t>49.163</t>
  </si>
  <si>
    <t>10.14</t>
  </si>
  <si>
    <t>10.24</t>
  </si>
  <si>
    <t>podbel-1</t>
  </si>
  <si>
    <t>bellae-mahoneyi</t>
  </si>
  <si>
    <t>CBS112042</t>
  </si>
  <si>
    <t>wallaroo (?) dung</t>
  </si>
  <si>
    <t>4.97</t>
  </si>
  <si>
    <t>0.03</t>
  </si>
  <si>
    <t>podbul-1</t>
  </si>
  <si>
    <t>bulbillosa</t>
  </si>
  <si>
    <t>DJ3</t>
  </si>
  <si>
    <t>alkaline laundry sump</t>
  </si>
  <si>
    <t>49.589</t>
  </si>
  <si>
    <t>7.63</t>
  </si>
  <si>
    <t>3.1</t>
  </si>
  <si>
    <t>podcom-1</t>
  </si>
  <si>
    <t>comata</t>
  </si>
  <si>
    <t>T mat+</t>
  </si>
  <si>
    <t>2.76</t>
  </si>
  <si>
    <t>1.13</t>
  </si>
  <si>
    <t>podcur-1</t>
  </si>
  <si>
    <t>curvicolla</t>
  </si>
  <si>
    <t>TEP21a</t>
  </si>
  <si>
    <t>dung of Tule Elk (Cervus canadensis nannodes)</t>
  </si>
  <si>
    <t>3.03</t>
  </si>
  <si>
    <t>0.36</t>
  </si>
  <si>
    <t>poddid-1</t>
  </si>
  <si>
    <t>didyma</t>
  </si>
  <si>
    <t>CBS232.78</t>
  </si>
  <si>
    <t>4.51</t>
  </si>
  <si>
    <t>podpse-1</t>
  </si>
  <si>
    <t>pseudocomata </t>
  </si>
  <si>
    <t>CBS415-72</t>
  </si>
  <si>
    <t>Pakistan</t>
  </si>
  <si>
    <t>52.575</t>
  </si>
  <si>
    <t>3.74</t>
  </si>
  <si>
    <t>0.61</t>
  </si>
  <si>
    <t>podset-1</t>
  </si>
  <si>
    <t>setosa</t>
  </si>
  <si>
    <t>CBS118391</t>
  </si>
  <si>
    <t>sheep or goat dung</t>
  </si>
  <si>
    <t>17.15</t>
  </si>
  <si>
    <t>25.82</t>
  </si>
  <si>
    <t>schves-1</t>
  </si>
  <si>
    <t>Schizothecium</t>
  </si>
  <si>
    <t>vesticola</t>
  </si>
  <si>
    <t>SMH 3187-1</t>
  </si>
  <si>
    <t>dung of deer (lifezone; temperate)</t>
  </si>
  <si>
    <t>57.949</t>
  </si>
  <si>
    <t>4.27</t>
  </si>
  <si>
    <t>1.19</t>
  </si>
  <si>
    <t>sorbre-1</t>
  </si>
  <si>
    <t>Sordaria</t>
  </si>
  <si>
    <t>brevicollis</t>
  </si>
  <si>
    <t>FGSC1904</t>
  </si>
  <si>
    <t>dung of zebra</t>
  </si>
  <si>
    <t>43.749</t>
  </si>
  <si>
    <t>22.52</t>
  </si>
  <si>
    <t>27.49</t>
  </si>
  <si>
    <t>sormac-1</t>
  </si>
  <si>
    <t>macrospora</t>
  </si>
  <si>
    <t>k-hell</t>
  </si>
  <si>
    <t>crosses from wild-type strain S48977 (coprophilous)</t>
  </si>
  <si>
    <t>4.9</t>
  </si>
  <si>
    <t>0.45</t>
  </si>
  <si>
    <t>stalon-1</t>
  </si>
  <si>
    <t>Staphylotrichum</t>
  </si>
  <si>
    <t>longicolleum</t>
  </si>
  <si>
    <t>CBS 103.79</t>
  </si>
  <si>
    <t>dung of pine vole</t>
  </si>
  <si>
    <t>60.157</t>
  </si>
  <si>
    <t>6.02</t>
  </si>
  <si>
    <t>0.67</t>
  </si>
  <si>
    <t>thehet-1</t>
  </si>
  <si>
    <t>Thermothelomyces</t>
  </si>
  <si>
    <t>heterothallica</t>
  </si>
  <si>
    <t>CBS202.75</t>
  </si>
  <si>
    <t>garden soil</t>
  </si>
  <si>
    <t>53.020</t>
  </si>
  <si>
    <t>22.37</t>
  </si>
  <si>
    <t>19.77</t>
  </si>
  <si>
    <t>theter-1</t>
  </si>
  <si>
    <t>Thermothielavioides</t>
  </si>
  <si>
    <t>terrestris</t>
  </si>
  <si>
    <t>NRRL8126</t>
  </si>
  <si>
    <t>54.709</t>
  </si>
  <si>
    <t>21.76</t>
  </si>
  <si>
    <t>19.07</t>
  </si>
  <si>
    <t>thethe-1</t>
  </si>
  <si>
    <t>thermophila</t>
  </si>
  <si>
    <t>ATCC42464</t>
  </si>
  <si>
    <t>paper compost</t>
  </si>
  <si>
    <t>51.455</t>
  </si>
  <si>
    <t>29.08</t>
  </si>
  <si>
    <t>25.37</t>
  </si>
  <si>
    <t>triant-1</t>
  </si>
  <si>
    <t>Trichocladium</t>
  </si>
  <si>
    <t>antarcticum</t>
  </si>
  <si>
    <t>CBS123565</t>
  </si>
  <si>
    <t>Antarctica</t>
  </si>
  <si>
    <t>Usnea cf. aurantio-atra (lichen)</t>
  </si>
  <si>
    <t>52.969</t>
  </si>
  <si>
    <t>41.64</t>
  </si>
  <si>
    <t>40.96</t>
  </si>
  <si>
    <t>Table S1. Eighty-two Sordariales genomes and two outgroup genomes included in the study, with their taxonomic classification, isolate metadata, genome features, number of NLR genes, number of NLR clusters, and number of clustered NL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
  </numFmts>
  <fonts count="4" x14ac:knownFonts="1">
    <font>
      <sz val="12"/>
      <color theme="1"/>
      <name val="Calibri"/>
      <family val="2"/>
      <scheme val="minor"/>
    </font>
    <font>
      <sz val="10"/>
      <color rgb="FFFFFFFF"/>
      <name val="Calibri"/>
      <family val="2"/>
      <charset val="1"/>
    </font>
    <font>
      <sz val="10"/>
      <color rgb="FF000000"/>
      <name val="Calibri"/>
      <family val="2"/>
      <charset val="1"/>
    </font>
    <font>
      <sz val="10"/>
      <color rgb="FF000000"/>
      <name val="Calibri"/>
      <family val="2"/>
    </font>
  </fonts>
  <fills count="4">
    <fill>
      <patternFill patternType="none"/>
    </fill>
    <fill>
      <patternFill patternType="gray125"/>
    </fill>
    <fill>
      <patternFill patternType="solid">
        <fgColor rgb="FF000080"/>
        <bgColor rgb="FF000080"/>
      </patternFill>
    </fill>
    <fill>
      <patternFill patternType="solid">
        <fgColor rgb="FF4D4D4D"/>
        <bgColor rgb="FF666699"/>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0">
    <xf numFmtId="0" fontId="0" fillId="0" borderId="0" xfId="0"/>
    <xf numFmtId="0" fontId="1" fillId="2" borderId="1" xfId="0" applyFont="1" applyFill="1" applyBorder="1"/>
    <xf numFmtId="0" fontId="1" fillId="2" borderId="1" xfId="0" applyFont="1" applyFill="1" applyBorder="1" applyAlignment="1">
      <alignment horizontal="left"/>
    </xf>
    <xf numFmtId="0" fontId="1" fillId="3" borderId="1" xfId="0" applyFont="1" applyFill="1" applyBorder="1"/>
    <xf numFmtId="0" fontId="2" fillId="0" borderId="1" xfId="0" applyFont="1" applyBorder="1"/>
    <xf numFmtId="0" fontId="2" fillId="0" borderId="1" xfId="0" applyFont="1" applyBorder="1" applyAlignment="1">
      <alignment horizontal="right"/>
    </xf>
    <xf numFmtId="164" fontId="2" fillId="0" borderId="1" xfId="0" applyNumberFormat="1" applyFont="1" applyBorder="1" applyAlignment="1">
      <alignment horizontal="right"/>
    </xf>
    <xf numFmtId="165" fontId="2" fillId="0" borderId="1" xfId="0" applyNumberFormat="1" applyFont="1" applyBorder="1" applyAlignment="1">
      <alignment horizontal="right"/>
    </xf>
    <xf numFmtId="165" fontId="3" fillId="0" borderId="1" xfId="0" applyNumberFormat="1" applyFont="1" applyBorder="1"/>
    <xf numFmtId="0" fontId="0" fillId="0" borderId="1"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2DD07D-FE61-DE41-AFE3-A6F995293920}">
  <dimension ref="A1:Y86"/>
  <sheetViews>
    <sheetView tabSelected="1" workbookViewId="0"/>
  </sheetViews>
  <sheetFormatPr baseColWidth="10" defaultRowHeight="16" x14ac:dyDescent="0.2"/>
  <sheetData>
    <row r="1" spans="1:25" x14ac:dyDescent="0.2">
      <c r="A1" t="s">
        <v>630</v>
      </c>
    </row>
    <row r="2" spans="1:25" x14ac:dyDescent="0.2">
      <c r="A2" s="1" t="s">
        <v>0</v>
      </c>
      <c r="B2" s="1" t="s">
        <v>1</v>
      </c>
      <c r="C2" s="1" t="s">
        <v>2</v>
      </c>
      <c r="D2" s="1" t="s">
        <v>3</v>
      </c>
      <c r="E2" s="1" t="s">
        <v>4</v>
      </c>
      <c r="F2" s="1" t="s">
        <v>5</v>
      </c>
      <c r="G2" s="1" t="s">
        <v>6</v>
      </c>
      <c r="H2" s="1" t="s">
        <v>7</v>
      </c>
      <c r="I2" s="1" t="s">
        <v>8</v>
      </c>
      <c r="J2" s="1" t="s">
        <v>9</v>
      </c>
      <c r="K2" s="2" t="s">
        <v>10</v>
      </c>
      <c r="L2" s="2" t="s">
        <v>11</v>
      </c>
      <c r="M2" s="2" t="s">
        <v>12</v>
      </c>
      <c r="N2" s="2" t="s">
        <v>13</v>
      </c>
      <c r="O2" s="2" t="s">
        <v>14</v>
      </c>
      <c r="P2" s="2" t="s">
        <v>15</v>
      </c>
      <c r="Q2" s="2" t="s">
        <v>16</v>
      </c>
      <c r="R2" s="2" t="s">
        <v>17</v>
      </c>
      <c r="S2" s="2" t="s">
        <v>18</v>
      </c>
      <c r="T2" s="2" t="s">
        <v>19</v>
      </c>
      <c r="U2" s="2" t="s">
        <v>20</v>
      </c>
      <c r="V2" s="2" t="s">
        <v>21</v>
      </c>
      <c r="W2" s="2" t="s">
        <v>22</v>
      </c>
      <c r="X2" s="2" t="s">
        <v>23</v>
      </c>
      <c r="Y2" s="2" t="s">
        <v>24</v>
      </c>
    </row>
    <row r="3" spans="1:25" x14ac:dyDescent="0.2">
      <c r="A3" s="3" t="s">
        <v>25</v>
      </c>
      <c r="B3" s="4" t="s">
        <v>26</v>
      </c>
      <c r="C3" s="4" t="s">
        <v>26</v>
      </c>
      <c r="D3" s="4" t="s">
        <v>27</v>
      </c>
      <c r="E3" s="4" t="s">
        <v>28</v>
      </c>
      <c r="F3" s="4" t="s">
        <v>29</v>
      </c>
      <c r="G3" s="4" t="s">
        <v>30</v>
      </c>
      <c r="H3" s="4">
        <v>1994</v>
      </c>
      <c r="I3" s="4" t="s">
        <v>31</v>
      </c>
      <c r="J3" s="4" t="s">
        <v>32</v>
      </c>
      <c r="K3" s="4">
        <v>34395789</v>
      </c>
      <c r="L3" s="5">
        <v>69445</v>
      </c>
      <c r="M3" s="4">
        <v>127</v>
      </c>
      <c r="N3" s="4">
        <v>16019</v>
      </c>
      <c r="O3" s="4">
        <v>1425</v>
      </c>
      <c r="P3" s="4">
        <v>412163</v>
      </c>
      <c r="Q3" s="5" t="s">
        <v>33</v>
      </c>
      <c r="R3" s="6">
        <v>97.3</v>
      </c>
      <c r="S3" s="7">
        <v>10837</v>
      </c>
      <c r="T3" s="4" t="s">
        <v>34</v>
      </c>
      <c r="U3" s="4">
        <v>0</v>
      </c>
      <c r="V3" s="4" t="s">
        <v>35</v>
      </c>
      <c r="W3" s="4">
        <v>73</v>
      </c>
      <c r="X3" s="4" t="s">
        <v>32</v>
      </c>
      <c r="Y3" s="4" t="s">
        <v>32</v>
      </c>
    </row>
    <row r="4" spans="1:25" x14ac:dyDescent="0.2">
      <c r="A4" s="3" t="s">
        <v>36</v>
      </c>
      <c r="B4" s="4" t="s">
        <v>26</v>
      </c>
      <c r="C4" s="4" t="s">
        <v>26</v>
      </c>
      <c r="D4" s="4" t="s">
        <v>27</v>
      </c>
      <c r="E4" s="4" t="s">
        <v>37</v>
      </c>
      <c r="F4" s="4" t="s">
        <v>38</v>
      </c>
      <c r="G4" s="4" t="s">
        <v>39</v>
      </c>
      <c r="H4" s="4">
        <v>1958</v>
      </c>
      <c r="I4" s="4" t="s">
        <v>40</v>
      </c>
      <c r="J4" s="4" t="s">
        <v>32</v>
      </c>
      <c r="K4" s="4">
        <v>32422668</v>
      </c>
      <c r="L4" s="5">
        <v>4525054</v>
      </c>
      <c r="M4" s="4">
        <v>3</v>
      </c>
      <c r="N4" s="4">
        <v>8</v>
      </c>
      <c r="O4" s="4">
        <v>8</v>
      </c>
      <c r="P4" s="4">
        <v>7658812</v>
      </c>
      <c r="Q4" s="5" t="s">
        <v>41</v>
      </c>
      <c r="R4" s="6">
        <v>98</v>
      </c>
      <c r="S4" s="7">
        <v>10185</v>
      </c>
      <c r="T4" s="4" t="s">
        <v>42</v>
      </c>
      <c r="U4" s="4">
        <v>0</v>
      </c>
      <c r="V4" s="4" t="s">
        <v>43</v>
      </c>
      <c r="W4" s="4">
        <v>56</v>
      </c>
      <c r="X4" s="4">
        <v>8</v>
      </c>
      <c r="Y4" s="4">
        <v>17</v>
      </c>
    </row>
    <row r="5" spans="1:25" x14ac:dyDescent="0.2">
      <c r="A5" s="3" t="s">
        <v>44</v>
      </c>
      <c r="B5" s="4" t="s">
        <v>45</v>
      </c>
      <c r="C5" s="4" t="s">
        <v>46</v>
      </c>
      <c r="D5" s="4" t="s">
        <v>47</v>
      </c>
      <c r="E5" s="4" t="s">
        <v>48</v>
      </c>
      <c r="F5" s="4" t="s">
        <v>49</v>
      </c>
      <c r="G5" s="4" t="s">
        <v>50</v>
      </c>
      <c r="H5" s="4">
        <v>1997</v>
      </c>
      <c r="I5" s="4" t="s">
        <v>51</v>
      </c>
      <c r="J5" s="4" t="s">
        <v>32</v>
      </c>
      <c r="K5" s="4">
        <v>42017045</v>
      </c>
      <c r="L5" s="5">
        <v>4735592</v>
      </c>
      <c r="M5" s="4">
        <v>4</v>
      </c>
      <c r="N5" s="4">
        <v>36</v>
      </c>
      <c r="O5" s="4">
        <v>36</v>
      </c>
      <c r="P5" s="4">
        <v>9304246</v>
      </c>
      <c r="Q5" s="5" t="s">
        <v>52</v>
      </c>
      <c r="R5" s="6">
        <v>98.1</v>
      </c>
      <c r="S5" s="7">
        <v>13445</v>
      </c>
      <c r="T5" s="4" t="s">
        <v>53</v>
      </c>
      <c r="U5" s="4">
        <v>0</v>
      </c>
      <c r="V5" s="4" t="s">
        <v>54</v>
      </c>
      <c r="W5" s="4">
        <v>112</v>
      </c>
      <c r="X5" s="4">
        <v>13</v>
      </c>
      <c r="Y5" s="4">
        <v>28</v>
      </c>
    </row>
    <row r="6" spans="1:25" x14ac:dyDescent="0.2">
      <c r="A6" s="3" t="s">
        <v>55</v>
      </c>
      <c r="B6" s="4" t="s">
        <v>56</v>
      </c>
      <c r="C6" s="4" t="s">
        <v>56</v>
      </c>
      <c r="D6" s="4" t="s">
        <v>57</v>
      </c>
      <c r="E6" s="4" t="s">
        <v>58</v>
      </c>
      <c r="F6" s="4" t="s">
        <v>59</v>
      </c>
      <c r="G6" s="4" t="s">
        <v>60</v>
      </c>
      <c r="H6" s="4" t="s">
        <v>61</v>
      </c>
      <c r="I6" s="4" t="s">
        <v>62</v>
      </c>
      <c r="J6" s="4" t="s">
        <v>32</v>
      </c>
      <c r="K6" s="4">
        <v>39679862</v>
      </c>
      <c r="L6" s="5">
        <v>28682</v>
      </c>
      <c r="M6" s="4">
        <v>416</v>
      </c>
      <c r="N6" s="4">
        <v>12694</v>
      </c>
      <c r="O6" s="4">
        <v>2481</v>
      </c>
      <c r="P6" s="4">
        <v>199245</v>
      </c>
      <c r="Q6" s="5" t="s">
        <v>63</v>
      </c>
      <c r="R6" s="6">
        <v>93.2</v>
      </c>
      <c r="S6" s="7">
        <v>10372</v>
      </c>
      <c r="T6" s="4" t="s">
        <v>64</v>
      </c>
      <c r="U6" s="4">
        <v>0</v>
      </c>
      <c r="V6" s="4" t="s">
        <v>65</v>
      </c>
      <c r="W6" s="4">
        <v>51</v>
      </c>
      <c r="X6" s="4" t="s">
        <v>32</v>
      </c>
      <c r="Y6" s="4" t="s">
        <v>32</v>
      </c>
    </row>
    <row r="7" spans="1:25" x14ac:dyDescent="0.2">
      <c r="A7" s="3" t="s">
        <v>66</v>
      </c>
      <c r="B7" s="4" t="s">
        <v>67</v>
      </c>
      <c r="C7" s="4" t="s">
        <v>46</v>
      </c>
      <c r="D7" s="4" t="s">
        <v>68</v>
      </c>
      <c r="E7" s="4" t="s">
        <v>69</v>
      </c>
      <c r="F7" s="4" t="s">
        <v>70</v>
      </c>
      <c r="G7" s="4" t="s">
        <v>71</v>
      </c>
      <c r="H7" s="4">
        <v>1997</v>
      </c>
      <c r="I7" s="4" t="s">
        <v>72</v>
      </c>
      <c r="J7" s="4" t="s">
        <v>32</v>
      </c>
      <c r="K7" s="4">
        <v>38597794</v>
      </c>
      <c r="L7" s="5">
        <v>9882582</v>
      </c>
      <c r="M7" s="4">
        <v>2</v>
      </c>
      <c r="N7" s="4">
        <v>20</v>
      </c>
      <c r="O7" s="4">
        <v>20</v>
      </c>
      <c r="P7" s="4">
        <v>10136985</v>
      </c>
      <c r="Q7" s="5" t="s">
        <v>73</v>
      </c>
      <c r="R7" s="6">
        <v>96.8</v>
      </c>
      <c r="S7" s="7">
        <v>12102</v>
      </c>
      <c r="T7" s="4" t="s">
        <v>74</v>
      </c>
      <c r="U7" s="4">
        <v>1</v>
      </c>
      <c r="V7" s="4" t="s">
        <v>75</v>
      </c>
      <c r="W7" s="4">
        <v>70</v>
      </c>
      <c r="X7" s="4">
        <v>7</v>
      </c>
      <c r="Y7" s="4">
        <v>15</v>
      </c>
    </row>
    <row r="8" spans="1:25" x14ac:dyDescent="0.2">
      <c r="A8" s="3" t="s">
        <v>76</v>
      </c>
      <c r="B8" s="4" t="s">
        <v>26</v>
      </c>
      <c r="C8" s="4" t="s">
        <v>26</v>
      </c>
      <c r="D8" s="4" t="s">
        <v>77</v>
      </c>
      <c r="E8" s="4" t="s">
        <v>78</v>
      </c>
      <c r="F8" s="4" t="s">
        <v>79</v>
      </c>
      <c r="G8" s="4" t="s">
        <v>80</v>
      </c>
      <c r="H8" s="4">
        <v>1978</v>
      </c>
      <c r="I8" s="4" t="s">
        <v>81</v>
      </c>
      <c r="J8" s="4" t="s">
        <v>32</v>
      </c>
      <c r="K8" s="4">
        <v>30991681</v>
      </c>
      <c r="L8" s="5">
        <v>820646</v>
      </c>
      <c r="M8" s="4">
        <v>11</v>
      </c>
      <c r="N8" s="4">
        <v>69</v>
      </c>
      <c r="O8" s="4">
        <v>69</v>
      </c>
      <c r="P8" s="4">
        <v>2828727</v>
      </c>
      <c r="Q8" s="5" t="s">
        <v>82</v>
      </c>
      <c r="R8" s="6">
        <v>97.9</v>
      </c>
      <c r="S8" s="7">
        <v>10954</v>
      </c>
      <c r="T8" s="4" t="s">
        <v>83</v>
      </c>
      <c r="U8" s="4">
        <v>0</v>
      </c>
      <c r="V8" s="4" t="s">
        <v>84</v>
      </c>
      <c r="W8" s="4">
        <v>71</v>
      </c>
      <c r="X8" s="4" t="s">
        <v>32</v>
      </c>
      <c r="Y8" s="4" t="s">
        <v>32</v>
      </c>
    </row>
    <row r="9" spans="1:25" x14ac:dyDescent="0.2">
      <c r="A9" s="3" t="s">
        <v>85</v>
      </c>
      <c r="B9" s="4" t="s">
        <v>86</v>
      </c>
      <c r="C9" s="4" t="s">
        <v>46</v>
      </c>
      <c r="D9" s="4" t="s">
        <v>87</v>
      </c>
      <c r="E9" s="4" t="s">
        <v>88</v>
      </c>
      <c r="F9" s="4" t="s">
        <v>89</v>
      </c>
      <c r="G9" s="4" t="s">
        <v>90</v>
      </c>
      <c r="H9" s="4">
        <v>1972</v>
      </c>
      <c r="I9" s="4" t="s">
        <v>40</v>
      </c>
      <c r="J9" s="4" t="s">
        <v>32</v>
      </c>
      <c r="K9" s="4">
        <v>41294634</v>
      </c>
      <c r="L9" s="5">
        <v>6125736</v>
      </c>
      <c r="M9" s="4">
        <v>3</v>
      </c>
      <c r="N9" s="4">
        <v>11</v>
      </c>
      <c r="O9" s="4">
        <v>11</v>
      </c>
      <c r="P9" s="4">
        <v>8772197</v>
      </c>
      <c r="Q9" s="5" t="s">
        <v>91</v>
      </c>
      <c r="R9" s="6">
        <v>97.5</v>
      </c>
      <c r="S9" s="7">
        <v>14552</v>
      </c>
      <c r="T9" s="4" t="s">
        <v>92</v>
      </c>
      <c r="U9" s="4">
        <v>1</v>
      </c>
      <c r="V9" s="4" t="s">
        <v>93</v>
      </c>
      <c r="W9" s="4">
        <v>137</v>
      </c>
      <c r="X9" s="4">
        <v>15</v>
      </c>
      <c r="Y9" s="4">
        <v>35</v>
      </c>
    </row>
    <row r="10" spans="1:25" x14ac:dyDescent="0.2">
      <c r="A10" s="3" t="s">
        <v>94</v>
      </c>
      <c r="B10" s="4" t="s">
        <v>86</v>
      </c>
      <c r="C10" s="4" t="s">
        <v>46</v>
      </c>
      <c r="D10" s="4" t="s">
        <v>87</v>
      </c>
      <c r="E10" s="4" t="s">
        <v>95</v>
      </c>
      <c r="F10" s="4" t="s">
        <v>96</v>
      </c>
      <c r="G10" s="4" t="s">
        <v>71</v>
      </c>
      <c r="H10" s="4">
        <v>1996</v>
      </c>
      <c r="I10" s="4" t="s">
        <v>97</v>
      </c>
      <c r="J10" s="4" t="s">
        <v>32</v>
      </c>
      <c r="K10" s="4">
        <v>39838444</v>
      </c>
      <c r="L10" s="5">
        <v>5353116</v>
      </c>
      <c r="M10" s="4">
        <v>3</v>
      </c>
      <c r="N10" s="4">
        <v>7</v>
      </c>
      <c r="O10" s="4">
        <v>7</v>
      </c>
      <c r="P10" s="4">
        <v>9517725</v>
      </c>
      <c r="Q10" s="5" t="s">
        <v>98</v>
      </c>
      <c r="R10" s="6">
        <v>97.4</v>
      </c>
      <c r="S10" s="7">
        <v>14520</v>
      </c>
      <c r="T10" s="4" t="s">
        <v>99</v>
      </c>
      <c r="U10" s="4">
        <v>1</v>
      </c>
      <c r="V10" s="4" t="s">
        <v>100</v>
      </c>
      <c r="W10" s="4">
        <v>126</v>
      </c>
      <c r="X10" s="4">
        <v>15</v>
      </c>
      <c r="Y10" s="4">
        <v>32</v>
      </c>
    </row>
    <row r="11" spans="1:25" x14ac:dyDescent="0.2">
      <c r="A11" s="3" t="s">
        <v>101</v>
      </c>
      <c r="B11" s="4" t="s">
        <v>67</v>
      </c>
      <c r="C11" s="4" t="s">
        <v>46</v>
      </c>
      <c r="D11" s="4" t="s">
        <v>87</v>
      </c>
      <c r="E11" s="4" t="s">
        <v>102</v>
      </c>
      <c r="F11" s="4" t="s">
        <v>103</v>
      </c>
      <c r="G11" s="4" t="s">
        <v>71</v>
      </c>
      <c r="H11" s="4">
        <v>1999</v>
      </c>
      <c r="I11" s="4" t="s">
        <v>104</v>
      </c>
      <c r="J11" s="4" t="s">
        <v>32</v>
      </c>
      <c r="K11" s="4">
        <v>40165273</v>
      </c>
      <c r="L11" s="5">
        <v>5948779</v>
      </c>
      <c r="M11" s="4">
        <v>3</v>
      </c>
      <c r="N11" s="4">
        <v>9</v>
      </c>
      <c r="O11" s="4">
        <v>9</v>
      </c>
      <c r="P11" s="4">
        <v>9498754</v>
      </c>
      <c r="Q11" s="5" t="s">
        <v>105</v>
      </c>
      <c r="R11" s="6">
        <v>98</v>
      </c>
      <c r="S11" s="7">
        <v>11779</v>
      </c>
      <c r="T11" s="4" t="s">
        <v>106</v>
      </c>
      <c r="U11" s="4">
        <v>1</v>
      </c>
      <c r="V11" s="4" t="s">
        <v>107</v>
      </c>
      <c r="W11" s="4">
        <v>91</v>
      </c>
      <c r="X11" s="4">
        <v>9</v>
      </c>
      <c r="Y11" s="4">
        <v>18</v>
      </c>
    </row>
    <row r="12" spans="1:25" x14ac:dyDescent="0.2">
      <c r="A12" s="3" t="s">
        <v>108</v>
      </c>
      <c r="B12" s="4" t="s">
        <v>26</v>
      </c>
      <c r="C12" s="4" t="s">
        <v>26</v>
      </c>
      <c r="D12" s="4" t="s">
        <v>109</v>
      </c>
      <c r="E12" s="4" t="s">
        <v>110</v>
      </c>
      <c r="F12" s="4" t="s">
        <v>111</v>
      </c>
      <c r="G12" s="4" t="s">
        <v>112</v>
      </c>
      <c r="H12" s="4">
        <v>2015</v>
      </c>
      <c r="I12" s="4" t="s">
        <v>40</v>
      </c>
      <c r="J12" s="4" t="s">
        <v>32</v>
      </c>
      <c r="K12" s="4">
        <v>34745808</v>
      </c>
      <c r="L12" s="5">
        <v>14119</v>
      </c>
      <c r="M12" s="4">
        <v>704</v>
      </c>
      <c r="N12" s="4">
        <v>6036</v>
      </c>
      <c r="O12" s="4">
        <v>4139</v>
      </c>
      <c r="P12" s="4">
        <v>109425</v>
      </c>
      <c r="Q12" s="5" t="s">
        <v>113</v>
      </c>
      <c r="R12" s="6">
        <v>82.8</v>
      </c>
      <c r="S12" s="7">
        <v>13027</v>
      </c>
      <c r="T12" s="4" t="s">
        <v>114</v>
      </c>
      <c r="U12" s="4">
        <v>0</v>
      </c>
      <c r="V12" s="4" t="s">
        <v>115</v>
      </c>
      <c r="W12" s="4">
        <v>126</v>
      </c>
      <c r="X12" s="4" t="s">
        <v>32</v>
      </c>
      <c r="Y12" s="4" t="s">
        <v>32</v>
      </c>
    </row>
    <row r="13" spans="1:25" x14ac:dyDescent="0.2">
      <c r="A13" s="3" t="s">
        <v>116</v>
      </c>
      <c r="B13" s="4" t="s">
        <v>26</v>
      </c>
      <c r="C13" s="4" t="s">
        <v>26</v>
      </c>
      <c r="D13" s="4" t="s">
        <v>109</v>
      </c>
      <c r="E13" s="4" t="s">
        <v>117</v>
      </c>
      <c r="F13" s="4" t="s">
        <v>118</v>
      </c>
      <c r="G13" s="4" t="s">
        <v>119</v>
      </c>
      <c r="H13" s="4">
        <v>1957</v>
      </c>
      <c r="I13" s="4" t="s">
        <v>120</v>
      </c>
      <c r="J13" s="4" t="s">
        <v>32</v>
      </c>
      <c r="K13" s="4">
        <v>35321551</v>
      </c>
      <c r="L13" s="5">
        <v>4606982</v>
      </c>
      <c r="M13" s="4">
        <v>4</v>
      </c>
      <c r="N13" s="4">
        <v>24</v>
      </c>
      <c r="O13" s="4">
        <v>24</v>
      </c>
      <c r="P13" s="4">
        <v>5504706</v>
      </c>
      <c r="Q13" s="5" t="s">
        <v>121</v>
      </c>
      <c r="R13" s="6">
        <v>97.4</v>
      </c>
      <c r="S13" s="7">
        <v>11448</v>
      </c>
      <c r="T13" s="4" t="s">
        <v>122</v>
      </c>
      <c r="U13" s="4">
        <v>1</v>
      </c>
      <c r="V13" s="4" t="s">
        <v>123</v>
      </c>
      <c r="W13" s="4">
        <v>84</v>
      </c>
      <c r="X13" s="4">
        <v>10</v>
      </c>
      <c r="Y13" s="4">
        <v>21</v>
      </c>
    </row>
    <row r="14" spans="1:25" x14ac:dyDescent="0.2">
      <c r="A14" s="3" t="s">
        <v>124</v>
      </c>
      <c r="B14" s="4" t="s">
        <v>26</v>
      </c>
      <c r="C14" s="4" t="s">
        <v>26</v>
      </c>
      <c r="D14" s="4" t="s">
        <v>125</v>
      </c>
      <c r="E14" s="4" t="s">
        <v>126</v>
      </c>
      <c r="F14" s="4" t="s">
        <v>127</v>
      </c>
      <c r="G14" s="4" t="s">
        <v>128</v>
      </c>
      <c r="H14" s="4">
        <v>1953</v>
      </c>
      <c r="I14" s="4" t="s">
        <v>40</v>
      </c>
      <c r="J14" s="4" t="s">
        <v>32</v>
      </c>
      <c r="K14" s="4">
        <v>32626450</v>
      </c>
      <c r="L14" s="5">
        <v>114087</v>
      </c>
      <c r="M14" s="4">
        <v>89</v>
      </c>
      <c r="N14" s="4">
        <v>4878</v>
      </c>
      <c r="O14" s="4">
        <v>877</v>
      </c>
      <c r="P14" s="4">
        <v>635521</v>
      </c>
      <c r="Q14" s="5" t="s">
        <v>129</v>
      </c>
      <c r="R14" s="6">
        <v>97.8</v>
      </c>
      <c r="S14" s="7">
        <v>10628</v>
      </c>
      <c r="T14" s="4" t="s">
        <v>130</v>
      </c>
      <c r="U14" s="4">
        <v>1</v>
      </c>
      <c r="V14" s="4" t="s">
        <v>131</v>
      </c>
      <c r="W14" s="4">
        <v>63</v>
      </c>
      <c r="X14" s="4" t="s">
        <v>32</v>
      </c>
      <c r="Y14" s="4" t="s">
        <v>32</v>
      </c>
    </row>
    <row r="15" spans="1:25" x14ac:dyDescent="0.2">
      <c r="A15" s="3" t="s">
        <v>132</v>
      </c>
      <c r="B15" s="4" t="s">
        <v>26</v>
      </c>
      <c r="C15" s="4" t="s">
        <v>26</v>
      </c>
      <c r="D15" s="4" t="s">
        <v>109</v>
      </c>
      <c r="E15" s="4" t="s">
        <v>133</v>
      </c>
      <c r="F15" s="4" t="s">
        <v>134</v>
      </c>
      <c r="G15" s="4" t="s">
        <v>135</v>
      </c>
      <c r="H15" s="4">
        <v>1948</v>
      </c>
      <c r="I15" s="4" t="s">
        <v>136</v>
      </c>
      <c r="J15" s="4" t="s">
        <v>32</v>
      </c>
      <c r="K15" s="4">
        <v>28322806</v>
      </c>
      <c r="L15" s="5">
        <v>2849635</v>
      </c>
      <c r="M15" s="4">
        <v>4</v>
      </c>
      <c r="N15" s="4">
        <v>21</v>
      </c>
      <c r="O15" s="4">
        <v>21</v>
      </c>
      <c r="P15" s="4">
        <v>6909506</v>
      </c>
      <c r="Q15" s="5" t="s">
        <v>137</v>
      </c>
      <c r="R15" s="6">
        <v>93.1</v>
      </c>
      <c r="S15" s="7">
        <v>7066</v>
      </c>
      <c r="T15" s="4" t="s">
        <v>138</v>
      </c>
      <c r="U15" s="4">
        <v>0</v>
      </c>
      <c r="V15" s="4" t="s">
        <v>139</v>
      </c>
      <c r="W15" s="4">
        <v>28</v>
      </c>
      <c r="X15" s="4">
        <v>2</v>
      </c>
      <c r="Y15" s="4">
        <v>5</v>
      </c>
    </row>
    <row r="16" spans="1:25" x14ac:dyDescent="0.2">
      <c r="A16" s="3" t="s">
        <v>140</v>
      </c>
      <c r="B16" s="4" t="s">
        <v>26</v>
      </c>
      <c r="C16" s="4" t="s">
        <v>26</v>
      </c>
      <c r="D16" s="4" t="s">
        <v>141</v>
      </c>
      <c r="E16" s="4" t="s">
        <v>142</v>
      </c>
      <c r="F16" s="4" t="s">
        <v>143</v>
      </c>
      <c r="G16" s="4" t="s">
        <v>144</v>
      </c>
      <c r="H16" s="4">
        <v>1982</v>
      </c>
      <c r="I16" s="4" t="s">
        <v>40</v>
      </c>
      <c r="J16" s="4" t="s">
        <v>32</v>
      </c>
      <c r="K16" s="4">
        <v>39990847</v>
      </c>
      <c r="L16" s="5">
        <v>121874</v>
      </c>
      <c r="M16" s="4">
        <v>93</v>
      </c>
      <c r="N16" s="4">
        <v>29097</v>
      </c>
      <c r="O16" s="4">
        <v>1399</v>
      </c>
      <c r="P16" s="4">
        <v>775300</v>
      </c>
      <c r="Q16" s="5" t="s">
        <v>145</v>
      </c>
      <c r="R16" s="6">
        <v>97.9</v>
      </c>
      <c r="S16" s="7">
        <v>11792</v>
      </c>
      <c r="T16" s="4" t="s">
        <v>146</v>
      </c>
      <c r="U16" s="4">
        <v>1</v>
      </c>
      <c r="V16" s="4" t="s">
        <v>147</v>
      </c>
      <c r="W16" s="4">
        <v>75</v>
      </c>
      <c r="X16" s="4" t="s">
        <v>32</v>
      </c>
      <c r="Y16" s="4" t="s">
        <v>32</v>
      </c>
    </row>
    <row r="17" spans="1:25" x14ac:dyDescent="0.2">
      <c r="A17" s="3" t="s">
        <v>148</v>
      </c>
      <c r="B17" s="4" t="s">
        <v>26</v>
      </c>
      <c r="C17" s="4" t="s">
        <v>26</v>
      </c>
      <c r="D17" s="4" t="s">
        <v>149</v>
      </c>
      <c r="E17" s="4" t="s">
        <v>150</v>
      </c>
      <c r="F17" s="4" t="s">
        <v>151</v>
      </c>
      <c r="G17" s="4" t="s">
        <v>152</v>
      </c>
      <c r="H17" s="4">
        <v>1972</v>
      </c>
      <c r="I17" s="4" t="s">
        <v>40</v>
      </c>
      <c r="J17" s="4" t="s">
        <v>32</v>
      </c>
      <c r="K17" s="4">
        <v>33143044</v>
      </c>
      <c r="L17" s="5">
        <v>201792</v>
      </c>
      <c r="M17" s="4">
        <v>47</v>
      </c>
      <c r="N17" s="4">
        <v>6987</v>
      </c>
      <c r="O17" s="4">
        <v>591</v>
      </c>
      <c r="P17" s="4">
        <v>881026</v>
      </c>
      <c r="Q17" s="5" t="s">
        <v>153</v>
      </c>
      <c r="R17" s="6">
        <v>97.7</v>
      </c>
      <c r="S17" s="7">
        <v>9469</v>
      </c>
      <c r="T17" s="4" t="s">
        <v>154</v>
      </c>
      <c r="U17" s="4">
        <v>0</v>
      </c>
      <c r="V17" s="4" t="s">
        <v>155</v>
      </c>
      <c r="W17" s="4">
        <v>84</v>
      </c>
      <c r="X17" s="4" t="s">
        <v>32</v>
      </c>
      <c r="Y17" s="4" t="s">
        <v>32</v>
      </c>
    </row>
    <row r="18" spans="1:25" x14ac:dyDescent="0.2">
      <c r="A18" s="3" t="s">
        <v>156</v>
      </c>
      <c r="B18" s="4" t="s">
        <v>26</v>
      </c>
      <c r="C18" s="4" t="s">
        <v>26</v>
      </c>
      <c r="D18" s="4" t="s">
        <v>149</v>
      </c>
      <c r="E18" s="4" t="s">
        <v>157</v>
      </c>
      <c r="F18" s="4" t="s">
        <v>158</v>
      </c>
      <c r="G18" s="4" t="s">
        <v>159</v>
      </c>
      <c r="H18" s="4">
        <v>1967</v>
      </c>
      <c r="I18" s="4" t="s">
        <v>61</v>
      </c>
      <c r="J18" s="4" t="s">
        <v>32</v>
      </c>
      <c r="K18" s="4">
        <v>31812524</v>
      </c>
      <c r="L18" s="5">
        <v>1154141</v>
      </c>
      <c r="M18" s="4">
        <v>8</v>
      </c>
      <c r="N18" s="4">
        <v>72</v>
      </c>
      <c r="O18" s="4">
        <v>72</v>
      </c>
      <c r="P18" s="4">
        <v>2708432</v>
      </c>
      <c r="Q18" s="5" t="s">
        <v>160</v>
      </c>
      <c r="R18" s="6">
        <v>98</v>
      </c>
      <c r="S18" s="7">
        <v>9392</v>
      </c>
      <c r="T18" s="4" t="s">
        <v>161</v>
      </c>
      <c r="U18" s="4">
        <v>0</v>
      </c>
      <c r="V18" s="4" t="s">
        <v>84</v>
      </c>
      <c r="W18" s="4">
        <v>108</v>
      </c>
      <c r="X18" s="4">
        <v>19</v>
      </c>
      <c r="Y18" s="4">
        <v>38</v>
      </c>
    </row>
    <row r="19" spans="1:25" x14ac:dyDescent="0.2">
      <c r="A19" s="3" t="s">
        <v>162</v>
      </c>
      <c r="B19" s="4" t="s">
        <v>26</v>
      </c>
      <c r="C19" s="4" t="s">
        <v>26</v>
      </c>
      <c r="D19" s="4" t="s">
        <v>163</v>
      </c>
      <c r="E19" s="4" t="s">
        <v>164</v>
      </c>
      <c r="F19" s="4" t="s">
        <v>165</v>
      </c>
      <c r="G19" s="4" t="s">
        <v>166</v>
      </c>
      <c r="H19" s="4">
        <v>1993</v>
      </c>
      <c r="I19" s="4" t="s">
        <v>167</v>
      </c>
      <c r="J19" s="4" t="s">
        <v>32</v>
      </c>
      <c r="K19" s="4">
        <v>31687234</v>
      </c>
      <c r="L19" s="5">
        <v>3539148</v>
      </c>
      <c r="M19" s="4">
        <v>4</v>
      </c>
      <c r="N19" s="4">
        <v>168</v>
      </c>
      <c r="O19" s="4">
        <v>168</v>
      </c>
      <c r="P19" s="4">
        <v>5722532</v>
      </c>
      <c r="Q19" s="5" t="s">
        <v>168</v>
      </c>
      <c r="R19" s="6">
        <v>95.7</v>
      </c>
      <c r="S19" s="7">
        <v>8772</v>
      </c>
      <c r="T19" s="4" t="s">
        <v>169</v>
      </c>
      <c r="U19" s="4">
        <v>0</v>
      </c>
      <c r="V19" s="4" t="s">
        <v>54</v>
      </c>
      <c r="W19" s="4">
        <v>36</v>
      </c>
      <c r="X19" s="4">
        <v>3</v>
      </c>
      <c r="Y19" s="4">
        <v>6</v>
      </c>
    </row>
    <row r="20" spans="1:25" x14ac:dyDescent="0.2">
      <c r="A20" s="3" t="s">
        <v>170</v>
      </c>
      <c r="B20" s="4" t="s">
        <v>26</v>
      </c>
      <c r="C20" s="4" t="s">
        <v>26</v>
      </c>
      <c r="D20" s="4" t="s">
        <v>163</v>
      </c>
      <c r="E20" s="4" t="s">
        <v>133</v>
      </c>
      <c r="F20" s="4" t="s">
        <v>171</v>
      </c>
      <c r="G20" s="4" t="s">
        <v>71</v>
      </c>
      <c r="H20" s="4">
        <v>1969</v>
      </c>
      <c r="I20" s="4" t="s">
        <v>172</v>
      </c>
      <c r="J20" s="4" t="s">
        <v>32</v>
      </c>
      <c r="K20" s="4">
        <v>29260341</v>
      </c>
      <c r="L20" s="5">
        <v>806725</v>
      </c>
      <c r="M20" s="4">
        <v>9</v>
      </c>
      <c r="N20" s="4">
        <v>248</v>
      </c>
      <c r="O20" s="4">
        <v>248</v>
      </c>
      <c r="P20" s="4">
        <v>2799947</v>
      </c>
      <c r="Q20" s="5" t="s">
        <v>173</v>
      </c>
      <c r="R20" s="6">
        <v>90.6</v>
      </c>
      <c r="S20" s="7">
        <v>8935</v>
      </c>
      <c r="T20" s="4" t="s">
        <v>174</v>
      </c>
      <c r="U20" s="4">
        <v>0</v>
      </c>
      <c r="V20" s="4" t="s">
        <v>175</v>
      </c>
      <c r="W20" s="4">
        <v>10</v>
      </c>
      <c r="X20" s="4" t="s">
        <v>32</v>
      </c>
      <c r="Y20" s="4" t="s">
        <v>32</v>
      </c>
    </row>
    <row r="21" spans="1:25" x14ac:dyDescent="0.2">
      <c r="A21" s="3" t="s">
        <v>176</v>
      </c>
      <c r="B21" s="4" t="s">
        <v>26</v>
      </c>
      <c r="C21" s="4" t="s">
        <v>26</v>
      </c>
      <c r="D21" s="4" t="s">
        <v>177</v>
      </c>
      <c r="E21" s="4" t="s">
        <v>178</v>
      </c>
      <c r="F21" s="4" t="s">
        <v>179</v>
      </c>
      <c r="G21" s="4" t="s">
        <v>180</v>
      </c>
      <c r="H21" s="4">
        <v>1950</v>
      </c>
      <c r="I21" s="4" t="s">
        <v>181</v>
      </c>
      <c r="J21" s="4" t="s">
        <v>32</v>
      </c>
      <c r="K21" s="4">
        <v>32936627</v>
      </c>
      <c r="L21" s="5">
        <v>427668</v>
      </c>
      <c r="M21" s="4">
        <v>22</v>
      </c>
      <c r="N21" s="4">
        <v>1690</v>
      </c>
      <c r="O21" s="4">
        <v>205</v>
      </c>
      <c r="P21" s="4">
        <v>1395610</v>
      </c>
      <c r="Q21" s="5" t="s">
        <v>182</v>
      </c>
      <c r="R21" s="6">
        <v>97.3</v>
      </c>
      <c r="S21" s="7">
        <v>9969</v>
      </c>
      <c r="T21" s="4" t="s">
        <v>183</v>
      </c>
      <c r="U21" s="4">
        <v>0</v>
      </c>
      <c r="V21" s="4" t="s">
        <v>184</v>
      </c>
      <c r="W21" s="4">
        <v>75</v>
      </c>
      <c r="X21" s="4" t="s">
        <v>32</v>
      </c>
      <c r="Y21" s="4" t="s">
        <v>32</v>
      </c>
    </row>
    <row r="22" spans="1:25" x14ac:dyDescent="0.2">
      <c r="A22" s="3" t="s">
        <v>185</v>
      </c>
      <c r="B22" s="4" t="s">
        <v>186</v>
      </c>
      <c r="C22" s="4" t="s">
        <v>186</v>
      </c>
      <c r="D22" s="4" t="s">
        <v>187</v>
      </c>
      <c r="E22" s="4" t="s">
        <v>188</v>
      </c>
      <c r="F22" s="4" t="s">
        <v>189</v>
      </c>
      <c r="G22" s="4" t="s">
        <v>71</v>
      </c>
      <c r="H22" s="4">
        <v>2011</v>
      </c>
      <c r="I22" s="4" t="s">
        <v>190</v>
      </c>
      <c r="J22" s="4" t="s">
        <v>32</v>
      </c>
      <c r="K22" s="4">
        <v>54005819</v>
      </c>
      <c r="L22" s="5">
        <v>68281</v>
      </c>
      <c r="M22" s="4">
        <v>239</v>
      </c>
      <c r="N22" s="4">
        <v>2334</v>
      </c>
      <c r="O22" s="4">
        <v>2014</v>
      </c>
      <c r="P22" s="4">
        <v>264153</v>
      </c>
      <c r="Q22" s="5" t="s">
        <v>191</v>
      </c>
      <c r="R22" s="6">
        <v>79.900000000000006</v>
      </c>
      <c r="S22" s="8">
        <v>11685</v>
      </c>
      <c r="T22" s="9"/>
      <c r="U22" s="9"/>
      <c r="V22" s="9"/>
      <c r="W22" s="4" t="s">
        <v>32</v>
      </c>
      <c r="X22" s="4" t="s">
        <v>32</v>
      </c>
      <c r="Y22" s="4" t="s">
        <v>32</v>
      </c>
    </row>
    <row r="23" spans="1:25" x14ac:dyDescent="0.2">
      <c r="A23" s="3" t="s">
        <v>192</v>
      </c>
      <c r="B23" s="4" t="s">
        <v>193</v>
      </c>
      <c r="C23" s="4" t="s">
        <v>193</v>
      </c>
      <c r="D23" s="4" t="s">
        <v>194</v>
      </c>
      <c r="E23" s="4" t="s">
        <v>195</v>
      </c>
      <c r="F23" s="4" t="s">
        <v>196</v>
      </c>
      <c r="G23" s="4" t="s">
        <v>39</v>
      </c>
      <c r="H23" s="4" t="s">
        <v>61</v>
      </c>
      <c r="I23" s="4" t="s">
        <v>197</v>
      </c>
      <c r="J23" s="4" t="s">
        <v>32</v>
      </c>
      <c r="K23" s="4">
        <v>38131013</v>
      </c>
      <c r="L23" s="5">
        <v>152004</v>
      </c>
      <c r="M23" s="4">
        <v>75</v>
      </c>
      <c r="N23" s="4">
        <v>908</v>
      </c>
      <c r="O23" s="4">
        <v>814</v>
      </c>
      <c r="P23" s="4">
        <v>547143</v>
      </c>
      <c r="Q23" s="5" t="s">
        <v>198</v>
      </c>
      <c r="R23" s="6">
        <v>97.2</v>
      </c>
      <c r="S23" s="7">
        <v>10159</v>
      </c>
      <c r="T23" s="4" t="s">
        <v>199</v>
      </c>
      <c r="U23" s="4">
        <v>0</v>
      </c>
      <c r="V23" s="4" t="s">
        <v>200</v>
      </c>
      <c r="W23" s="4">
        <v>96</v>
      </c>
      <c r="X23" s="4" t="s">
        <v>32</v>
      </c>
      <c r="Y23" s="4" t="s">
        <v>32</v>
      </c>
    </row>
    <row r="24" spans="1:25" x14ac:dyDescent="0.2">
      <c r="A24" s="3" t="s">
        <v>201</v>
      </c>
      <c r="B24" s="4" t="s">
        <v>202</v>
      </c>
      <c r="C24" s="4" t="s">
        <v>46</v>
      </c>
      <c r="D24" s="4" t="s">
        <v>203</v>
      </c>
      <c r="E24" s="4" t="s">
        <v>204</v>
      </c>
      <c r="F24" s="4" t="s">
        <v>205</v>
      </c>
      <c r="G24" s="4" t="s">
        <v>61</v>
      </c>
      <c r="H24" s="4">
        <v>2001</v>
      </c>
      <c r="I24" s="4" t="s">
        <v>206</v>
      </c>
      <c r="J24" s="4" t="s">
        <v>32</v>
      </c>
      <c r="K24" s="4">
        <v>44448086</v>
      </c>
      <c r="L24" s="5">
        <v>5892575</v>
      </c>
      <c r="M24" s="4">
        <v>4</v>
      </c>
      <c r="N24" s="4">
        <v>14</v>
      </c>
      <c r="O24" s="4">
        <v>14</v>
      </c>
      <c r="P24" s="4">
        <v>8898305</v>
      </c>
      <c r="Q24" s="5" t="s">
        <v>207</v>
      </c>
      <c r="R24" s="6">
        <v>97.9</v>
      </c>
      <c r="S24" s="7">
        <v>14131</v>
      </c>
      <c r="T24" s="4" t="s">
        <v>208</v>
      </c>
      <c r="U24" s="4">
        <v>1</v>
      </c>
      <c r="V24" s="4" t="s">
        <v>209</v>
      </c>
      <c r="W24" s="4">
        <v>131</v>
      </c>
      <c r="X24" s="4">
        <v>12</v>
      </c>
      <c r="Y24" s="4">
        <v>25</v>
      </c>
    </row>
    <row r="25" spans="1:25" x14ac:dyDescent="0.2">
      <c r="A25" s="3" t="s">
        <v>210</v>
      </c>
      <c r="B25" s="4" t="s">
        <v>202</v>
      </c>
      <c r="C25" s="4" t="s">
        <v>46</v>
      </c>
      <c r="D25" s="4" t="s">
        <v>203</v>
      </c>
      <c r="E25" s="4" t="s">
        <v>211</v>
      </c>
      <c r="F25" s="4" t="s">
        <v>212</v>
      </c>
      <c r="G25" s="4" t="s">
        <v>213</v>
      </c>
      <c r="H25" s="4">
        <v>2015</v>
      </c>
      <c r="I25" s="4" t="s">
        <v>214</v>
      </c>
      <c r="J25" s="4" t="s">
        <v>32</v>
      </c>
      <c r="K25" s="4">
        <v>48441159</v>
      </c>
      <c r="L25" s="5">
        <v>6086892</v>
      </c>
      <c r="M25" s="4">
        <v>4</v>
      </c>
      <c r="N25" s="4">
        <v>24</v>
      </c>
      <c r="O25" s="4">
        <v>24</v>
      </c>
      <c r="P25" s="4">
        <v>8973504</v>
      </c>
      <c r="Q25" s="5">
        <v>54.030999999999999</v>
      </c>
      <c r="R25" s="6">
        <v>98.3</v>
      </c>
      <c r="S25" s="7">
        <v>14680</v>
      </c>
      <c r="T25" s="4" t="s">
        <v>215</v>
      </c>
      <c r="U25" s="4">
        <v>0</v>
      </c>
      <c r="V25" s="4" t="s">
        <v>216</v>
      </c>
      <c r="W25" s="4">
        <v>143</v>
      </c>
      <c r="X25" s="4">
        <v>24</v>
      </c>
      <c r="Y25" s="4">
        <v>55</v>
      </c>
    </row>
    <row r="26" spans="1:25" x14ac:dyDescent="0.2">
      <c r="A26" s="3" t="s">
        <v>217</v>
      </c>
      <c r="B26" s="4" t="s">
        <v>46</v>
      </c>
      <c r="C26" s="4" t="s">
        <v>46</v>
      </c>
      <c r="D26" s="4" t="s">
        <v>218</v>
      </c>
      <c r="E26" s="4" t="s">
        <v>219</v>
      </c>
      <c r="F26" s="4" t="s">
        <v>220</v>
      </c>
      <c r="G26" s="4" t="s">
        <v>221</v>
      </c>
      <c r="H26" s="4">
        <v>1996</v>
      </c>
      <c r="I26" s="4" t="s">
        <v>222</v>
      </c>
      <c r="J26" s="4" t="s">
        <v>32</v>
      </c>
      <c r="K26" s="4">
        <v>49418628</v>
      </c>
      <c r="L26" s="5">
        <v>6400557</v>
      </c>
      <c r="M26" s="4">
        <v>4</v>
      </c>
      <c r="N26" s="4">
        <v>10</v>
      </c>
      <c r="O26" s="4">
        <v>10</v>
      </c>
      <c r="P26" s="4">
        <v>7993327</v>
      </c>
      <c r="Q26" s="5" t="s">
        <v>223</v>
      </c>
      <c r="R26" s="6">
        <v>97.3</v>
      </c>
      <c r="S26" s="7">
        <v>14970</v>
      </c>
      <c r="T26" s="4" t="s">
        <v>224</v>
      </c>
      <c r="U26" s="4">
        <v>0</v>
      </c>
      <c r="V26" s="4" t="s">
        <v>200</v>
      </c>
      <c r="W26" s="4">
        <v>148</v>
      </c>
      <c r="X26" s="4">
        <v>17</v>
      </c>
      <c r="Y26" s="4">
        <v>37</v>
      </c>
    </row>
    <row r="27" spans="1:25" x14ac:dyDescent="0.2">
      <c r="A27" s="3" t="s">
        <v>225</v>
      </c>
      <c r="B27" s="4" t="s">
        <v>46</v>
      </c>
      <c r="C27" s="4" t="s">
        <v>46</v>
      </c>
      <c r="D27" s="4" t="s">
        <v>218</v>
      </c>
      <c r="E27" s="4" t="s">
        <v>226</v>
      </c>
      <c r="F27" s="4" t="s">
        <v>227</v>
      </c>
      <c r="G27" s="4" t="s">
        <v>213</v>
      </c>
      <c r="H27" s="4">
        <v>1972</v>
      </c>
      <c r="I27" s="4" t="s">
        <v>228</v>
      </c>
      <c r="J27" s="4" t="s">
        <v>32</v>
      </c>
      <c r="K27" s="4">
        <v>51771160</v>
      </c>
      <c r="L27" s="5">
        <v>5987086</v>
      </c>
      <c r="M27" s="4">
        <v>4</v>
      </c>
      <c r="N27" s="4">
        <v>36</v>
      </c>
      <c r="O27" s="4">
        <v>36</v>
      </c>
      <c r="P27" s="4">
        <v>9163860</v>
      </c>
      <c r="Q27" s="5" t="s">
        <v>229</v>
      </c>
      <c r="R27" s="6">
        <v>97.5</v>
      </c>
      <c r="S27" s="7">
        <v>14921</v>
      </c>
      <c r="T27" s="4" t="s">
        <v>230</v>
      </c>
      <c r="U27" s="4">
        <v>1</v>
      </c>
      <c r="V27" s="4" t="s">
        <v>74</v>
      </c>
      <c r="W27" s="4">
        <v>162</v>
      </c>
      <c r="X27" s="4">
        <v>17</v>
      </c>
      <c r="Y27" s="4">
        <v>38</v>
      </c>
    </row>
    <row r="28" spans="1:25" x14ac:dyDescent="0.2">
      <c r="A28" s="3" t="s">
        <v>231</v>
      </c>
      <c r="B28" s="4" t="s">
        <v>186</v>
      </c>
      <c r="C28" s="4" t="s">
        <v>186</v>
      </c>
      <c r="D28" s="4" t="s">
        <v>232</v>
      </c>
      <c r="E28" s="4" t="s">
        <v>233</v>
      </c>
      <c r="F28" s="4" t="s">
        <v>234</v>
      </c>
      <c r="G28" s="4" t="s">
        <v>235</v>
      </c>
      <c r="H28" s="4">
        <v>1998</v>
      </c>
      <c r="I28" s="4" t="s">
        <v>236</v>
      </c>
      <c r="J28" s="4" t="s">
        <v>32</v>
      </c>
      <c r="K28" s="4">
        <v>37418398</v>
      </c>
      <c r="L28" s="5">
        <v>212759</v>
      </c>
      <c r="M28" s="4">
        <v>51</v>
      </c>
      <c r="N28" s="4">
        <v>380</v>
      </c>
      <c r="O28" s="4">
        <v>380</v>
      </c>
      <c r="P28" s="4">
        <v>731565</v>
      </c>
      <c r="Q28" s="5" t="s">
        <v>237</v>
      </c>
      <c r="R28" s="6">
        <v>97.2</v>
      </c>
      <c r="S28" s="8">
        <v>11996</v>
      </c>
      <c r="T28" s="9"/>
      <c r="U28" s="9"/>
      <c r="V28" s="9"/>
      <c r="W28" s="4" t="s">
        <v>32</v>
      </c>
      <c r="X28" s="4" t="s">
        <v>32</v>
      </c>
      <c r="Y28" s="4" t="s">
        <v>32</v>
      </c>
    </row>
    <row r="29" spans="1:25" x14ac:dyDescent="0.2">
      <c r="A29" s="3" t="s">
        <v>238</v>
      </c>
      <c r="B29" s="4" t="s">
        <v>26</v>
      </c>
      <c r="C29" s="4" t="s">
        <v>26</v>
      </c>
      <c r="D29" s="4" t="s">
        <v>239</v>
      </c>
      <c r="E29" s="4" t="s">
        <v>240</v>
      </c>
      <c r="F29" s="4" t="s">
        <v>241</v>
      </c>
      <c r="G29" s="4" t="s">
        <v>242</v>
      </c>
      <c r="H29" s="4">
        <v>1999</v>
      </c>
      <c r="I29" s="4" t="s">
        <v>243</v>
      </c>
      <c r="J29" s="4" t="s">
        <v>32</v>
      </c>
      <c r="K29" s="4">
        <v>36704944</v>
      </c>
      <c r="L29" s="5">
        <v>81844</v>
      </c>
      <c r="M29" s="4">
        <v>144</v>
      </c>
      <c r="N29" s="4">
        <v>804</v>
      </c>
      <c r="O29" s="4">
        <v>804</v>
      </c>
      <c r="P29" s="4">
        <v>582697</v>
      </c>
      <c r="Q29" s="5">
        <v>54.862000000000002</v>
      </c>
      <c r="R29" s="6">
        <v>89.1</v>
      </c>
      <c r="S29" s="7">
        <v>10707</v>
      </c>
      <c r="T29" s="4" t="s">
        <v>244</v>
      </c>
      <c r="U29" s="4">
        <v>1</v>
      </c>
      <c r="V29" s="4" t="s">
        <v>245</v>
      </c>
      <c r="W29" s="4">
        <v>108</v>
      </c>
      <c r="X29" s="4" t="s">
        <v>32</v>
      </c>
      <c r="Y29" s="4" t="s">
        <v>32</v>
      </c>
    </row>
    <row r="30" spans="1:25" x14ac:dyDescent="0.2">
      <c r="A30" s="3" t="s">
        <v>246</v>
      </c>
      <c r="B30" s="4" t="s">
        <v>26</v>
      </c>
      <c r="C30" s="4" t="s">
        <v>26</v>
      </c>
      <c r="D30" s="4" t="s">
        <v>247</v>
      </c>
      <c r="E30" s="4" t="s">
        <v>248</v>
      </c>
      <c r="F30" s="4" t="s">
        <v>249</v>
      </c>
      <c r="G30" s="4" t="s">
        <v>71</v>
      </c>
      <c r="H30" s="4">
        <v>1991</v>
      </c>
      <c r="I30" s="4" t="s">
        <v>250</v>
      </c>
      <c r="J30" s="4" t="s">
        <v>32</v>
      </c>
      <c r="K30" s="4">
        <v>29324843</v>
      </c>
      <c r="L30" s="5">
        <v>4229024</v>
      </c>
      <c r="M30" s="4">
        <v>3</v>
      </c>
      <c r="N30" s="4">
        <v>25</v>
      </c>
      <c r="O30" s="4">
        <v>25</v>
      </c>
      <c r="P30" s="4">
        <v>5623125</v>
      </c>
      <c r="Q30" s="5" t="s">
        <v>251</v>
      </c>
      <c r="R30" s="6">
        <v>97.7</v>
      </c>
      <c r="S30" s="7">
        <v>10961</v>
      </c>
      <c r="T30" s="4" t="s">
        <v>252</v>
      </c>
      <c r="U30" s="4">
        <v>0</v>
      </c>
      <c r="V30" s="4" t="s">
        <v>253</v>
      </c>
      <c r="W30" s="4">
        <v>41</v>
      </c>
      <c r="X30" s="4">
        <v>3</v>
      </c>
      <c r="Y30" s="4">
        <v>6</v>
      </c>
    </row>
    <row r="31" spans="1:25" x14ac:dyDescent="0.2">
      <c r="A31" s="3" t="s">
        <v>254</v>
      </c>
      <c r="B31" s="4" t="s">
        <v>193</v>
      </c>
      <c r="C31" s="4" t="s">
        <v>193</v>
      </c>
      <c r="D31" s="4" t="s">
        <v>194</v>
      </c>
      <c r="E31" s="4" t="s">
        <v>255</v>
      </c>
      <c r="F31" s="4" t="s">
        <v>256</v>
      </c>
      <c r="G31" s="4" t="s">
        <v>257</v>
      </c>
      <c r="H31" s="4" t="s">
        <v>61</v>
      </c>
      <c r="I31" s="4" t="s">
        <v>40</v>
      </c>
      <c r="J31" s="4" t="s">
        <v>32</v>
      </c>
      <c r="K31" s="4">
        <v>36078373</v>
      </c>
      <c r="L31" s="5">
        <v>159715</v>
      </c>
      <c r="M31" s="4">
        <v>66</v>
      </c>
      <c r="N31" s="4">
        <v>1978</v>
      </c>
      <c r="O31" s="4">
        <v>1363</v>
      </c>
      <c r="P31" s="4">
        <v>588491</v>
      </c>
      <c r="Q31" s="5" t="s">
        <v>258</v>
      </c>
      <c r="R31" s="6">
        <v>94.7</v>
      </c>
      <c r="S31" s="7">
        <v>9442</v>
      </c>
      <c r="T31" s="4" t="s">
        <v>259</v>
      </c>
      <c r="U31" s="4">
        <v>1</v>
      </c>
      <c r="V31" s="4" t="s">
        <v>260</v>
      </c>
      <c r="W31" s="4">
        <v>34</v>
      </c>
      <c r="X31" s="4" t="s">
        <v>32</v>
      </c>
      <c r="Y31" s="4" t="s">
        <v>32</v>
      </c>
    </row>
    <row r="32" spans="1:25" x14ac:dyDescent="0.2">
      <c r="A32" s="3" t="s">
        <v>261</v>
      </c>
      <c r="B32" s="4" t="s">
        <v>193</v>
      </c>
      <c r="C32" s="4" t="s">
        <v>193</v>
      </c>
      <c r="D32" s="4" t="s">
        <v>194</v>
      </c>
      <c r="E32" s="4" t="s">
        <v>262</v>
      </c>
      <c r="F32" s="4" t="s">
        <v>263</v>
      </c>
      <c r="G32" s="4" t="s">
        <v>71</v>
      </c>
      <c r="H32" s="4">
        <v>2013</v>
      </c>
      <c r="I32" s="4" t="s">
        <v>264</v>
      </c>
      <c r="J32" s="4" t="s">
        <v>32</v>
      </c>
      <c r="K32" s="4">
        <v>53097980</v>
      </c>
      <c r="L32" s="5">
        <v>512974</v>
      </c>
      <c r="M32" s="4">
        <v>32</v>
      </c>
      <c r="N32" s="4">
        <v>334</v>
      </c>
      <c r="O32" s="4">
        <v>300</v>
      </c>
      <c r="P32" s="4">
        <v>1892785</v>
      </c>
      <c r="Q32" s="5" t="s">
        <v>265</v>
      </c>
      <c r="R32" s="6">
        <v>98.7</v>
      </c>
      <c r="S32" s="7">
        <v>9905</v>
      </c>
      <c r="T32" s="4" t="s">
        <v>266</v>
      </c>
      <c r="U32" s="4">
        <v>1</v>
      </c>
      <c r="V32" s="4" t="s">
        <v>267</v>
      </c>
      <c r="W32" s="4">
        <v>36</v>
      </c>
      <c r="X32" s="4" t="s">
        <v>32</v>
      </c>
      <c r="Y32" s="4" t="s">
        <v>32</v>
      </c>
    </row>
    <row r="33" spans="1:25" x14ac:dyDescent="0.2">
      <c r="A33" s="3" t="s">
        <v>268</v>
      </c>
      <c r="B33" s="4" t="s">
        <v>193</v>
      </c>
      <c r="C33" s="4" t="s">
        <v>193</v>
      </c>
      <c r="D33" s="4" t="s">
        <v>194</v>
      </c>
      <c r="E33" s="4" t="s">
        <v>269</v>
      </c>
      <c r="F33" s="4" t="s">
        <v>270</v>
      </c>
      <c r="G33" s="4" t="s">
        <v>71</v>
      </c>
      <c r="H33" s="4">
        <v>2013</v>
      </c>
      <c r="I33" s="4" t="s">
        <v>264</v>
      </c>
      <c r="J33" s="4" t="s">
        <v>32</v>
      </c>
      <c r="K33" s="4">
        <v>39291397</v>
      </c>
      <c r="L33" s="5">
        <v>947778</v>
      </c>
      <c r="M33" s="4">
        <v>13</v>
      </c>
      <c r="N33" s="4">
        <v>88</v>
      </c>
      <c r="O33" s="4">
        <v>80</v>
      </c>
      <c r="P33" s="4">
        <v>3255972</v>
      </c>
      <c r="Q33" s="5" t="s">
        <v>271</v>
      </c>
      <c r="R33" s="6">
        <v>98.6</v>
      </c>
      <c r="S33" s="7">
        <v>9862</v>
      </c>
      <c r="T33" s="4" t="s">
        <v>272</v>
      </c>
      <c r="U33" s="4">
        <v>1</v>
      </c>
      <c r="V33" s="4" t="s">
        <v>273</v>
      </c>
      <c r="W33" s="4">
        <v>46</v>
      </c>
      <c r="X33" s="4" t="s">
        <v>32</v>
      </c>
      <c r="Y33" s="4" t="s">
        <v>32</v>
      </c>
    </row>
    <row r="34" spans="1:25" x14ac:dyDescent="0.2">
      <c r="A34" s="3" t="s">
        <v>274</v>
      </c>
      <c r="B34" s="4" t="s">
        <v>193</v>
      </c>
      <c r="C34" s="4" t="s">
        <v>193</v>
      </c>
      <c r="D34" s="4" t="s">
        <v>194</v>
      </c>
      <c r="E34" s="4" t="s">
        <v>275</v>
      </c>
      <c r="F34" s="4" t="s">
        <v>276</v>
      </c>
      <c r="G34" s="4" t="s">
        <v>61</v>
      </c>
      <c r="H34" s="4" t="s">
        <v>61</v>
      </c>
      <c r="I34" s="4" t="s">
        <v>61</v>
      </c>
      <c r="J34" s="4" t="s">
        <v>277</v>
      </c>
      <c r="K34" s="4">
        <v>41037538</v>
      </c>
      <c r="L34" s="5">
        <v>6000761</v>
      </c>
      <c r="M34" s="4">
        <v>3</v>
      </c>
      <c r="N34" s="4">
        <v>20</v>
      </c>
      <c r="O34" s="4">
        <v>20</v>
      </c>
      <c r="P34" s="4">
        <v>9798893</v>
      </c>
      <c r="Q34" s="5" t="s">
        <v>278</v>
      </c>
      <c r="R34" s="6">
        <v>99.2</v>
      </c>
      <c r="S34" s="7">
        <v>10785</v>
      </c>
      <c r="T34" s="4" t="s">
        <v>279</v>
      </c>
      <c r="U34" s="4">
        <v>1</v>
      </c>
      <c r="V34" s="4" t="s">
        <v>280</v>
      </c>
      <c r="W34" s="4">
        <v>16</v>
      </c>
      <c r="X34" s="4">
        <v>0</v>
      </c>
      <c r="Y34" s="4">
        <v>0</v>
      </c>
    </row>
    <row r="35" spans="1:25" x14ac:dyDescent="0.2">
      <c r="A35" s="3" t="s">
        <v>281</v>
      </c>
      <c r="B35" s="4" t="s">
        <v>193</v>
      </c>
      <c r="C35" s="4" t="s">
        <v>193</v>
      </c>
      <c r="D35" s="4" t="s">
        <v>194</v>
      </c>
      <c r="E35" s="4" t="s">
        <v>275</v>
      </c>
      <c r="F35" s="4" t="s">
        <v>282</v>
      </c>
      <c r="G35" s="4" t="s">
        <v>283</v>
      </c>
      <c r="H35" s="4" t="s">
        <v>61</v>
      </c>
      <c r="I35" s="4" t="s">
        <v>284</v>
      </c>
      <c r="J35" s="4" t="s">
        <v>285</v>
      </c>
      <c r="K35" s="4">
        <v>37056930</v>
      </c>
      <c r="L35" s="5">
        <v>2335974</v>
      </c>
      <c r="M35" s="4">
        <v>6</v>
      </c>
      <c r="N35" s="4">
        <v>93</v>
      </c>
      <c r="O35" s="4">
        <v>93</v>
      </c>
      <c r="P35" s="4">
        <v>4650884</v>
      </c>
      <c r="Q35" s="5" t="s">
        <v>286</v>
      </c>
      <c r="R35" s="6">
        <v>97.5</v>
      </c>
      <c r="S35" s="7">
        <v>10586</v>
      </c>
      <c r="T35" s="4" t="s">
        <v>287</v>
      </c>
      <c r="U35" s="4">
        <v>1</v>
      </c>
      <c r="V35" s="4" t="s">
        <v>288</v>
      </c>
      <c r="W35" s="4">
        <v>16</v>
      </c>
      <c r="X35" s="4">
        <v>0</v>
      </c>
      <c r="Y35" s="4">
        <v>0</v>
      </c>
    </row>
    <row r="36" spans="1:25" x14ac:dyDescent="0.2">
      <c r="A36" s="3" t="s">
        <v>289</v>
      </c>
      <c r="B36" s="4" t="s">
        <v>193</v>
      </c>
      <c r="C36" s="4" t="s">
        <v>193</v>
      </c>
      <c r="D36" s="4" t="s">
        <v>194</v>
      </c>
      <c r="E36" s="4" t="s">
        <v>275</v>
      </c>
      <c r="F36" s="4" t="s">
        <v>290</v>
      </c>
      <c r="G36" s="4" t="s">
        <v>39</v>
      </c>
      <c r="H36" s="4" t="s">
        <v>61</v>
      </c>
      <c r="I36" s="4" t="s">
        <v>284</v>
      </c>
      <c r="J36" s="4" t="s">
        <v>291</v>
      </c>
      <c r="K36" s="4">
        <v>40248786</v>
      </c>
      <c r="L36" s="5">
        <v>86864</v>
      </c>
      <c r="M36" s="4">
        <v>141</v>
      </c>
      <c r="N36" s="4">
        <v>1279</v>
      </c>
      <c r="O36" s="4">
        <v>803</v>
      </c>
      <c r="P36" s="4">
        <v>349317</v>
      </c>
      <c r="Q36" s="5" t="s">
        <v>292</v>
      </c>
      <c r="R36" s="6">
        <v>97.4</v>
      </c>
      <c r="S36" s="7">
        <v>8862</v>
      </c>
      <c r="T36" s="4" t="s">
        <v>293</v>
      </c>
      <c r="U36" s="4">
        <v>1</v>
      </c>
      <c r="V36" s="4" t="s">
        <v>294</v>
      </c>
      <c r="W36" s="4">
        <v>15</v>
      </c>
      <c r="X36" s="4" t="s">
        <v>32</v>
      </c>
      <c r="Y36" s="4" t="s">
        <v>32</v>
      </c>
    </row>
    <row r="37" spans="1:25" x14ac:dyDescent="0.2">
      <c r="A37" s="3" t="s">
        <v>295</v>
      </c>
      <c r="B37" s="4" t="s">
        <v>193</v>
      </c>
      <c r="C37" s="4" t="s">
        <v>193</v>
      </c>
      <c r="D37" s="4" t="s">
        <v>194</v>
      </c>
      <c r="E37" s="4" t="s">
        <v>296</v>
      </c>
      <c r="F37" s="4" t="s">
        <v>297</v>
      </c>
      <c r="G37" s="4" t="s">
        <v>71</v>
      </c>
      <c r="H37" s="4"/>
      <c r="I37" s="4" t="s">
        <v>61</v>
      </c>
      <c r="J37" s="4" t="s">
        <v>298</v>
      </c>
      <c r="K37" s="4">
        <v>37801234</v>
      </c>
      <c r="L37" s="5">
        <v>5156816</v>
      </c>
      <c r="M37" s="4">
        <v>3</v>
      </c>
      <c r="N37" s="4">
        <v>22</v>
      </c>
      <c r="O37" s="4">
        <v>22</v>
      </c>
      <c r="P37" s="4">
        <v>9197704</v>
      </c>
      <c r="Q37" s="5" t="s">
        <v>299</v>
      </c>
      <c r="R37" s="6">
        <v>95.4</v>
      </c>
      <c r="S37" s="7">
        <v>9704</v>
      </c>
      <c r="T37" s="4" t="s">
        <v>300</v>
      </c>
      <c r="U37" s="4">
        <v>1</v>
      </c>
      <c r="V37" s="4" t="s">
        <v>301</v>
      </c>
      <c r="W37" s="4">
        <v>11</v>
      </c>
      <c r="X37" s="4">
        <v>0</v>
      </c>
      <c r="Y37" s="4">
        <v>0</v>
      </c>
    </row>
    <row r="38" spans="1:25" x14ac:dyDescent="0.2">
      <c r="A38" s="3" t="s">
        <v>302</v>
      </c>
      <c r="B38" s="4" t="s">
        <v>193</v>
      </c>
      <c r="C38" s="4" t="s">
        <v>193</v>
      </c>
      <c r="D38" s="4" t="s">
        <v>194</v>
      </c>
      <c r="E38" s="4" t="s">
        <v>303</v>
      </c>
      <c r="F38" s="4" t="s">
        <v>304</v>
      </c>
      <c r="G38" s="4" t="s">
        <v>152</v>
      </c>
      <c r="H38" s="4" t="s">
        <v>61</v>
      </c>
      <c r="I38" s="4" t="s">
        <v>284</v>
      </c>
      <c r="J38" s="4" t="s">
        <v>305</v>
      </c>
      <c r="K38" s="4">
        <v>38181392</v>
      </c>
      <c r="L38" s="5">
        <v>60525</v>
      </c>
      <c r="M38" s="4">
        <v>190</v>
      </c>
      <c r="N38" s="4">
        <v>13630</v>
      </c>
      <c r="O38" s="4">
        <v>1105</v>
      </c>
      <c r="P38" s="4">
        <v>338100</v>
      </c>
      <c r="Q38" s="5" t="s">
        <v>306</v>
      </c>
      <c r="R38" s="6">
        <v>96</v>
      </c>
      <c r="S38" s="7">
        <v>8603</v>
      </c>
      <c r="T38" s="4" t="s">
        <v>307</v>
      </c>
      <c r="U38" s="4">
        <v>1</v>
      </c>
      <c r="V38" s="4" t="s">
        <v>308</v>
      </c>
      <c r="W38" s="4">
        <v>14</v>
      </c>
      <c r="X38" s="4" t="s">
        <v>32</v>
      </c>
      <c r="Y38" s="4" t="s">
        <v>32</v>
      </c>
    </row>
    <row r="39" spans="1:25" x14ac:dyDescent="0.2">
      <c r="A39" s="3" t="s">
        <v>309</v>
      </c>
      <c r="B39" s="4" t="s">
        <v>193</v>
      </c>
      <c r="C39" s="4" t="s">
        <v>193</v>
      </c>
      <c r="D39" s="4" t="s">
        <v>194</v>
      </c>
      <c r="E39" s="4" t="s">
        <v>310</v>
      </c>
      <c r="F39" s="4" t="s">
        <v>311</v>
      </c>
      <c r="G39" s="4" t="s">
        <v>312</v>
      </c>
      <c r="H39" s="4" t="s">
        <v>61</v>
      </c>
      <c r="I39" s="4" t="s">
        <v>284</v>
      </c>
      <c r="J39" s="4" t="s">
        <v>32</v>
      </c>
      <c r="K39" s="4">
        <v>37247668</v>
      </c>
      <c r="L39" s="5">
        <v>86265</v>
      </c>
      <c r="M39" s="4">
        <v>137</v>
      </c>
      <c r="N39" s="4">
        <v>4607</v>
      </c>
      <c r="O39" s="4">
        <v>733</v>
      </c>
      <c r="P39" s="4">
        <v>478112</v>
      </c>
      <c r="Q39" s="5" t="s">
        <v>313</v>
      </c>
      <c r="R39" s="6">
        <v>96.5</v>
      </c>
      <c r="S39" s="7">
        <v>8587</v>
      </c>
      <c r="T39" s="4" t="s">
        <v>314</v>
      </c>
      <c r="U39" s="4">
        <v>1</v>
      </c>
      <c r="V39" s="4" t="s">
        <v>315</v>
      </c>
      <c r="W39" s="4">
        <v>16</v>
      </c>
      <c r="X39" s="4" t="s">
        <v>32</v>
      </c>
      <c r="Y39" s="4" t="s">
        <v>32</v>
      </c>
    </row>
    <row r="40" spans="1:25" x14ac:dyDescent="0.2">
      <c r="A40" s="3" t="s">
        <v>316</v>
      </c>
      <c r="B40" s="4" t="s">
        <v>193</v>
      </c>
      <c r="C40" s="4" t="s">
        <v>193</v>
      </c>
      <c r="D40" s="4" t="s">
        <v>194</v>
      </c>
      <c r="E40" s="4" t="s">
        <v>317</v>
      </c>
      <c r="F40" s="4" t="s">
        <v>318</v>
      </c>
      <c r="G40" s="4" t="s">
        <v>312</v>
      </c>
      <c r="H40" s="4" t="s">
        <v>61</v>
      </c>
      <c r="I40" s="4" t="s">
        <v>284</v>
      </c>
      <c r="J40" s="4" t="s">
        <v>32</v>
      </c>
      <c r="K40" s="4">
        <v>41059667</v>
      </c>
      <c r="L40" s="5">
        <v>135622</v>
      </c>
      <c r="M40" s="4">
        <v>86</v>
      </c>
      <c r="N40" s="4">
        <v>7599</v>
      </c>
      <c r="O40" s="4">
        <v>551</v>
      </c>
      <c r="P40" s="4">
        <v>646024</v>
      </c>
      <c r="Q40" s="5" t="s">
        <v>319</v>
      </c>
      <c r="R40" s="6">
        <v>96.9</v>
      </c>
      <c r="S40" s="7">
        <v>8807</v>
      </c>
      <c r="T40" s="4" t="s">
        <v>320</v>
      </c>
      <c r="U40" s="4">
        <v>1</v>
      </c>
      <c r="V40" s="4" t="s">
        <v>321</v>
      </c>
      <c r="W40" s="4">
        <v>14</v>
      </c>
      <c r="X40" s="4" t="s">
        <v>32</v>
      </c>
      <c r="Y40" s="4" t="s">
        <v>32</v>
      </c>
    </row>
    <row r="41" spans="1:25" x14ac:dyDescent="0.2">
      <c r="A41" s="3" t="s">
        <v>322</v>
      </c>
      <c r="B41" s="4" t="s">
        <v>193</v>
      </c>
      <c r="C41" s="4" t="s">
        <v>193</v>
      </c>
      <c r="D41" s="4" t="s">
        <v>194</v>
      </c>
      <c r="E41" s="4" t="s">
        <v>323</v>
      </c>
      <c r="F41" s="4" t="s">
        <v>324</v>
      </c>
      <c r="G41" s="4" t="s">
        <v>71</v>
      </c>
      <c r="H41" s="4" t="s">
        <v>61</v>
      </c>
      <c r="I41" s="4" t="s">
        <v>284</v>
      </c>
      <c r="J41" s="4" t="s">
        <v>32</v>
      </c>
      <c r="K41" s="4">
        <v>42713801</v>
      </c>
      <c r="L41" s="5">
        <v>54291</v>
      </c>
      <c r="M41" s="4">
        <v>232</v>
      </c>
      <c r="N41" s="4">
        <v>13893</v>
      </c>
      <c r="O41" s="4">
        <v>1398</v>
      </c>
      <c r="P41" s="4">
        <v>292172</v>
      </c>
      <c r="Q41" s="5" t="s">
        <v>325</v>
      </c>
      <c r="R41" s="6">
        <v>96.2</v>
      </c>
      <c r="S41" s="7">
        <v>8896</v>
      </c>
      <c r="T41" s="4" t="s">
        <v>326</v>
      </c>
      <c r="U41" s="4">
        <v>1</v>
      </c>
      <c r="V41" s="4" t="s">
        <v>327</v>
      </c>
      <c r="W41" s="4">
        <v>15</v>
      </c>
      <c r="X41" s="4" t="s">
        <v>32</v>
      </c>
      <c r="Y41" s="4" t="s">
        <v>32</v>
      </c>
    </row>
    <row r="42" spans="1:25" x14ac:dyDescent="0.2">
      <c r="A42" s="3" t="s">
        <v>328</v>
      </c>
      <c r="B42" s="4" t="s">
        <v>193</v>
      </c>
      <c r="C42" s="4" t="s">
        <v>193</v>
      </c>
      <c r="D42" s="4" t="s">
        <v>194</v>
      </c>
      <c r="E42" s="4" t="s">
        <v>329</v>
      </c>
      <c r="F42" s="4" t="s">
        <v>330</v>
      </c>
      <c r="G42" s="4" t="s">
        <v>331</v>
      </c>
      <c r="H42" s="4" t="s">
        <v>61</v>
      </c>
      <c r="I42" s="4" t="s">
        <v>284</v>
      </c>
      <c r="J42" s="4" t="s">
        <v>32</v>
      </c>
      <c r="K42" s="4">
        <v>43021844</v>
      </c>
      <c r="L42" s="5">
        <v>115075</v>
      </c>
      <c r="M42" s="4">
        <v>115</v>
      </c>
      <c r="N42" s="4">
        <v>4725</v>
      </c>
      <c r="O42" s="4">
        <v>682</v>
      </c>
      <c r="P42" s="4">
        <v>466488</v>
      </c>
      <c r="Q42" s="5" t="s">
        <v>332</v>
      </c>
      <c r="R42" s="6">
        <v>97.1</v>
      </c>
      <c r="S42" s="7">
        <v>8838</v>
      </c>
      <c r="T42" s="4" t="s">
        <v>333</v>
      </c>
      <c r="U42" s="4">
        <v>1</v>
      </c>
      <c r="V42" s="4" t="s">
        <v>334</v>
      </c>
      <c r="W42" s="4">
        <v>16</v>
      </c>
      <c r="X42" s="4" t="s">
        <v>32</v>
      </c>
      <c r="Y42" s="4" t="s">
        <v>32</v>
      </c>
    </row>
    <row r="43" spans="1:25" x14ac:dyDescent="0.2">
      <c r="A43" s="3" t="s">
        <v>335</v>
      </c>
      <c r="B43" s="4" t="s">
        <v>193</v>
      </c>
      <c r="C43" s="4" t="s">
        <v>193</v>
      </c>
      <c r="D43" s="4" t="s">
        <v>194</v>
      </c>
      <c r="E43" s="4" t="s">
        <v>336</v>
      </c>
      <c r="F43" s="4" t="s">
        <v>337</v>
      </c>
      <c r="G43" s="4" t="s">
        <v>71</v>
      </c>
      <c r="H43" s="4">
        <v>2013</v>
      </c>
      <c r="I43" s="4" t="s">
        <v>264</v>
      </c>
      <c r="J43" s="4" t="s">
        <v>32</v>
      </c>
      <c r="K43" s="4">
        <v>48283943</v>
      </c>
      <c r="L43" s="5">
        <v>112110</v>
      </c>
      <c r="M43" s="4">
        <v>128</v>
      </c>
      <c r="N43" s="4">
        <v>941</v>
      </c>
      <c r="O43" s="4">
        <v>886</v>
      </c>
      <c r="P43" s="4">
        <v>698905</v>
      </c>
      <c r="Q43" s="5" t="s">
        <v>338</v>
      </c>
      <c r="R43" s="6">
        <v>96.9</v>
      </c>
      <c r="S43" s="7">
        <v>8881</v>
      </c>
      <c r="T43" s="4" t="s">
        <v>339</v>
      </c>
      <c r="U43" s="4">
        <v>1</v>
      </c>
      <c r="V43" s="4" t="s">
        <v>340</v>
      </c>
      <c r="W43" s="4">
        <v>18</v>
      </c>
      <c r="X43" s="4" t="s">
        <v>32</v>
      </c>
      <c r="Y43" s="4" t="s">
        <v>32</v>
      </c>
    </row>
    <row r="44" spans="1:25" x14ac:dyDescent="0.2">
      <c r="A44" s="3" t="s">
        <v>341</v>
      </c>
      <c r="B44" s="4" t="s">
        <v>193</v>
      </c>
      <c r="C44" s="4" t="s">
        <v>193</v>
      </c>
      <c r="D44" s="4" t="s">
        <v>194</v>
      </c>
      <c r="E44" s="4" t="s">
        <v>342</v>
      </c>
      <c r="F44" s="4" t="s">
        <v>343</v>
      </c>
      <c r="G44" s="4" t="s">
        <v>71</v>
      </c>
      <c r="H44" s="4" t="s">
        <v>61</v>
      </c>
      <c r="I44" s="4" t="s">
        <v>61</v>
      </c>
      <c r="J44" s="4" t="s">
        <v>32</v>
      </c>
      <c r="K44" s="4">
        <v>51269915</v>
      </c>
      <c r="L44" s="5">
        <v>20781</v>
      </c>
      <c r="M44" s="4">
        <v>617</v>
      </c>
      <c r="N44" s="4">
        <v>45185</v>
      </c>
      <c r="O44" s="4">
        <v>3952</v>
      </c>
      <c r="P44" s="4">
        <v>285630</v>
      </c>
      <c r="Q44" s="5" t="s">
        <v>344</v>
      </c>
      <c r="R44" s="6">
        <v>77.3</v>
      </c>
      <c r="S44" s="7">
        <v>10752</v>
      </c>
      <c r="T44" s="4" t="s">
        <v>345</v>
      </c>
      <c r="U44" s="4">
        <v>1</v>
      </c>
      <c r="V44" s="4" t="s">
        <v>346</v>
      </c>
      <c r="W44" s="4">
        <v>15</v>
      </c>
      <c r="X44" s="4" t="s">
        <v>32</v>
      </c>
      <c r="Y44" s="4" t="s">
        <v>32</v>
      </c>
    </row>
    <row r="45" spans="1:25" x14ac:dyDescent="0.2">
      <c r="A45" s="3" t="s">
        <v>347</v>
      </c>
      <c r="B45" s="4" t="s">
        <v>193</v>
      </c>
      <c r="C45" s="4" t="s">
        <v>193</v>
      </c>
      <c r="D45" s="4" t="s">
        <v>194</v>
      </c>
      <c r="E45" s="4" t="s">
        <v>348</v>
      </c>
      <c r="F45" s="4" t="s">
        <v>349</v>
      </c>
      <c r="G45" s="4" t="s">
        <v>350</v>
      </c>
      <c r="H45" s="4" t="s">
        <v>61</v>
      </c>
      <c r="I45" s="4" t="s">
        <v>351</v>
      </c>
      <c r="J45" s="4" t="s">
        <v>32</v>
      </c>
      <c r="K45" s="4">
        <v>40807401</v>
      </c>
      <c r="L45" s="5">
        <v>4340205</v>
      </c>
      <c r="M45" s="4">
        <v>4</v>
      </c>
      <c r="N45" s="4">
        <v>23</v>
      </c>
      <c r="O45" s="4">
        <v>23</v>
      </c>
      <c r="P45" s="4">
        <v>6572866</v>
      </c>
      <c r="Q45" s="5" t="s">
        <v>352</v>
      </c>
      <c r="R45" s="6">
        <v>98</v>
      </c>
      <c r="S45" s="7">
        <v>10446</v>
      </c>
      <c r="T45" s="4" t="s">
        <v>353</v>
      </c>
      <c r="U45" s="4">
        <v>1</v>
      </c>
      <c r="V45" s="4" t="s">
        <v>354</v>
      </c>
      <c r="W45" s="4">
        <v>15</v>
      </c>
      <c r="X45" s="4">
        <v>0</v>
      </c>
      <c r="Y45" s="4">
        <v>0</v>
      </c>
    </row>
    <row r="46" spans="1:25" x14ac:dyDescent="0.2">
      <c r="A46" s="3" t="s">
        <v>355</v>
      </c>
      <c r="B46" s="4" t="s">
        <v>193</v>
      </c>
      <c r="C46" s="4" t="s">
        <v>193</v>
      </c>
      <c r="D46" s="4" t="s">
        <v>194</v>
      </c>
      <c r="E46" s="4" t="s">
        <v>356</v>
      </c>
      <c r="F46" s="4" t="s">
        <v>357</v>
      </c>
      <c r="G46" s="4" t="s">
        <v>358</v>
      </c>
      <c r="H46" s="4">
        <v>1972</v>
      </c>
      <c r="I46" s="4" t="s">
        <v>359</v>
      </c>
      <c r="J46" s="4" t="s">
        <v>360</v>
      </c>
      <c r="K46" s="4">
        <v>41437638</v>
      </c>
      <c r="L46" s="5">
        <v>109578</v>
      </c>
      <c r="M46" s="4">
        <v>116</v>
      </c>
      <c r="N46" s="4">
        <v>1566</v>
      </c>
      <c r="O46" s="4">
        <v>680</v>
      </c>
      <c r="P46" s="4">
        <v>495884</v>
      </c>
      <c r="Q46" s="5" t="s">
        <v>361</v>
      </c>
      <c r="R46" s="6">
        <v>97.8</v>
      </c>
      <c r="S46" s="7">
        <v>8865</v>
      </c>
      <c r="T46" s="4" t="s">
        <v>362</v>
      </c>
      <c r="U46" s="4">
        <v>1</v>
      </c>
      <c r="V46" s="4" t="s">
        <v>363</v>
      </c>
      <c r="W46" s="4">
        <v>17</v>
      </c>
      <c r="X46" s="4" t="s">
        <v>32</v>
      </c>
      <c r="Y46" s="4" t="s">
        <v>32</v>
      </c>
    </row>
    <row r="47" spans="1:25" x14ac:dyDescent="0.2">
      <c r="A47" s="3" t="s">
        <v>364</v>
      </c>
      <c r="B47" s="4" t="s">
        <v>193</v>
      </c>
      <c r="C47" s="4" t="s">
        <v>193</v>
      </c>
      <c r="D47" s="4" t="s">
        <v>194</v>
      </c>
      <c r="E47" s="4" t="s">
        <v>365</v>
      </c>
      <c r="F47" s="4" t="s">
        <v>366</v>
      </c>
      <c r="G47" s="4" t="s">
        <v>367</v>
      </c>
      <c r="H47" s="4" t="s">
        <v>61</v>
      </c>
      <c r="I47" s="4" t="s">
        <v>368</v>
      </c>
      <c r="J47" s="4" t="s">
        <v>32</v>
      </c>
      <c r="K47" s="4">
        <v>43176579</v>
      </c>
      <c r="L47" s="5">
        <v>57213</v>
      </c>
      <c r="M47" s="4">
        <v>235</v>
      </c>
      <c r="N47" s="4">
        <v>3291</v>
      </c>
      <c r="O47" s="4">
        <v>1350</v>
      </c>
      <c r="P47" s="4">
        <v>273505</v>
      </c>
      <c r="Q47" s="5" t="s">
        <v>369</v>
      </c>
      <c r="R47" s="6">
        <v>97.2</v>
      </c>
      <c r="S47" s="7">
        <v>8875</v>
      </c>
      <c r="T47" s="4" t="s">
        <v>370</v>
      </c>
      <c r="U47" s="4">
        <v>1</v>
      </c>
      <c r="V47" s="4" t="s">
        <v>371</v>
      </c>
      <c r="W47" s="4">
        <v>16</v>
      </c>
      <c r="X47" s="4" t="s">
        <v>32</v>
      </c>
      <c r="Y47" s="4" t="s">
        <v>32</v>
      </c>
    </row>
    <row r="48" spans="1:25" x14ac:dyDescent="0.2">
      <c r="A48" s="3" t="s">
        <v>372</v>
      </c>
      <c r="B48" s="4" t="s">
        <v>193</v>
      </c>
      <c r="C48" s="4" t="s">
        <v>193</v>
      </c>
      <c r="D48" s="4" t="s">
        <v>194</v>
      </c>
      <c r="E48" s="4" t="s">
        <v>373</v>
      </c>
      <c r="F48" s="4" t="s">
        <v>374</v>
      </c>
      <c r="G48" s="4" t="s">
        <v>71</v>
      </c>
      <c r="H48" s="4">
        <v>1990</v>
      </c>
      <c r="I48" s="4" t="s">
        <v>375</v>
      </c>
      <c r="J48" s="4" t="s">
        <v>32</v>
      </c>
      <c r="K48" s="4">
        <v>53131119</v>
      </c>
      <c r="L48" s="5">
        <v>9008943</v>
      </c>
      <c r="M48" s="4">
        <v>3</v>
      </c>
      <c r="N48" s="4">
        <v>207</v>
      </c>
      <c r="O48" s="4">
        <v>183</v>
      </c>
      <c r="P48" s="4">
        <v>10346720</v>
      </c>
      <c r="Q48" s="5" t="s">
        <v>376</v>
      </c>
      <c r="R48" s="6">
        <v>98.2</v>
      </c>
      <c r="S48" s="7">
        <v>10679</v>
      </c>
      <c r="T48" s="4" t="s">
        <v>377</v>
      </c>
      <c r="U48" s="4">
        <v>1</v>
      </c>
      <c r="V48" s="4" t="s">
        <v>378</v>
      </c>
      <c r="W48" s="4">
        <v>34</v>
      </c>
      <c r="X48" s="4">
        <v>3</v>
      </c>
      <c r="Y48" s="4">
        <v>6</v>
      </c>
    </row>
    <row r="49" spans="1:25" x14ac:dyDescent="0.2">
      <c r="A49" s="3" t="s">
        <v>379</v>
      </c>
      <c r="B49" s="4" t="s">
        <v>193</v>
      </c>
      <c r="C49" s="4" t="s">
        <v>193</v>
      </c>
      <c r="D49" s="4" t="s">
        <v>194</v>
      </c>
      <c r="E49" s="4" t="s">
        <v>380</v>
      </c>
      <c r="F49" s="4" t="s">
        <v>381</v>
      </c>
      <c r="G49" s="4" t="s">
        <v>71</v>
      </c>
      <c r="H49" s="4">
        <v>2013</v>
      </c>
      <c r="I49" s="4" t="s">
        <v>382</v>
      </c>
      <c r="J49" s="4" t="s">
        <v>32</v>
      </c>
      <c r="K49" s="4">
        <v>57662837</v>
      </c>
      <c r="L49" s="5">
        <v>693409</v>
      </c>
      <c r="M49" s="4">
        <v>25</v>
      </c>
      <c r="N49" s="4">
        <v>269</v>
      </c>
      <c r="O49" s="4">
        <v>238</v>
      </c>
      <c r="P49" s="4">
        <v>2488616</v>
      </c>
      <c r="Q49" s="5" t="s">
        <v>383</v>
      </c>
      <c r="R49" s="6">
        <v>98.7</v>
      </c>
      <c r="S49" s="7">
        <v>9903</v>
      </c>
      <c r="T49" s="4">
        <v>32</v>
      </c>
      <c r="U49" s="4">
        <v>1</v>
      </c>
      <c r="V49" s="4" t="s">
        <v>384</v>
      </c>
      <c r="W49" s="4">
        <v>31</v>
      </c>
      <c r="X49" s="4" t="s">
        <v>32</v>
      </c>
      <c r="Y49" s="4" t="s">
        <v>32</v>
      </c>
    </row>
    <row r="50" spans="1:25" x14ac:dyDescent="0.2">
      <c r="A50" s="3" t="s">
        <v>385</v>
      </c>
      <c r="B50" s="4" t="s">
        <v>193</v>
      </c>
      <c r="C50" s="4" t="s">
        <v>193</v>
      </c>
      <c r="D50" s="4" t="s">
        <v>194</v>
      </c>
      <c r="E50" s="4" t="s">
        <v>386</v>
      </c>
      <c r="F50" s="4" t="s">
        <v>387</v>
      </c>
      <c r="G50" s="4" t="s">
        <v>388</v>
      </c>
      <c r="H50" s="4">
        <v>1990</v>
      </c>
      <c r="I50" s="4" t="s">
        <v>389</v>
      </c>
      <c r="J50" s="4" t="s">
        <v>32</v>
      </c>
      <c r="K50" s="4">
        <v>41672953</v>
      </c>
      <c r="L50" s="5">
        <v>33804</v>
      </c>
      <c r="M50" s="4">
        <v>377</v>
      </c>
      <c r="N50" s="4">
        <v>2915</v>
      </c>
      <c r="O50" s="4">
        <v>2698</v>
      </c>
      <c r="P50" s="4">
        <v>156060</v>
      </c>
      <c r="Q50" s="5" t="s">
        <v>390</v>
      </c>
      <c r="R50" s="6">
        <v>89.2</v>
      </c>
      <c r="S50" s="7">
        <v>11891</v>
      </c>
      <c r="T50" s="4" t="s">
        <v>391</v>
      </c>
      <c r="U50" s="4">
        <v>1</v>
      </c>
      <c r="V50" s="4" t="s">
        <v>75</v>
      </c>
      <c r="W50" s="4">
        <v>117</v>
      </c>
      <c r="X50" s="4" t="s">
        <v>32</v>
      </c>
      <c r="Y50" s="4" t="s">
        <v>32</v>
      </c>
    </row>
    <row r="51" spans="1:25" x14ac:dyDescent="0.2">
      <c r="A51" s="3" t="s">
        <v>392</v>
      </c>
      <c r="B51" s="4" t="s">
        <v>193</v>
      </c>
      <c r="C51" s="4" t="s">
        <v>193</v>
      </c>
      <c r="D51" s="4" t="s">
        <v>194</v>
      </c>
      <c r="E51" s="4" t="s">
        <v>393</v>
      </c>
      <c r="F51" s="4" t="s">
        <v>394</v>
      </c>
      <c r="G51" s="4" t="s">
        <v>331</v>
      </c>
      <c r="H51" s="4">
        <v>1985</v>
      </c>
      <c r="I51" s="4" t="s">
        <v>359</v>
      </c>
      <c r="J51" s="4" t="s">
        <v>32</v>
      </c>
      <c r="K51" s="4">
        <v>42659328</v>
      </c>
      <c r="L51" s="5">
        <v>74666</v>
      </c>
      <c r="M51" s="4">
        <v>173</v>
      </c>
      <c r="N51" s="4">
        <v>2266</v>
      </c>
      <c r="O51" s="4">
        <v>1047</v>
      </c>
      <c r="P51" s="4">
        <v>327068</v>
      </c>
      <c r="Q51" s="5" t="s">
        <v>395</v>
      </c>
      <c r="R51" s="6">
        <v>97.7</v>
      </c>
      <c r="S51" s="7">
        <v>8828</v>
      </c>
      <c r="T51" s="4" t="s">
        <v>396</v>
      </c>
      <c r="U51" s="4">
        <v>1</v>
      </c>
      <c r="V51" s="4" t="s">
        <v>397</v>
      </c>
      <c r="W51" s="4">
        <v>14</v>
      </c>
      <c r="X51" s="4" t="s">
        <v>32</v>
      </c>
      <c r="Y51" s="4" t="s">
        <v>32</v>
      </c>
    </row>
    <row r="52" spans="1:25" x14ac:dyDescent="0.2">
      <c r="A52" s="3" t="s">
        <v>398</v>
      </c>
      <c r="B52" s="4" t="s">
        <v>193</v>
      </c>
      <c r="C52" s="4" t="s">
        <v>193</v>
      </c>
      <c r="D52" s="4" t="s">
        <v>194</v>
      </c>
      <c r="E52" s="4" t="s">
        <v>399</v>
      </c>
      <c r="F52" s="4" t="s">
        <v>400</v>
      </c>
      <c r="G52" s="4" t="s">
        <v>71</v>
      </c>
      <c r="H52" s="4">
        <v>2013</v>
      </c>
      <c r="I52" s="4" t="s">
        <v>264</v>
      </c>
      <c r="J52" s="4" t="s">
        <v>32</v>
      </c>
      <c r="K52" s="4">
        <v>38307754</v>
      </c>
      <c r="L52" s="5">
        <v>535266</v>
      </c>
      <c r="M52" s="4">
        <v>19</v>
      </c>
      <c r="N52" s="4">
        <v>213</v>
      </c>
      <c r="O52" s="4">
        <v>199</v>
      </c>
      <c r="P52" s="4">
        <v>2116602</v>
      </c>
      <c r="Q52" s="5" t="s">
        <v>401</v>
      </c>
      <c r="R52" s="6">
        <v>98.3</v>
      </c>
      <c r="S52" s="7">
        <v>9970</v>
      </c>
      <c r="T52" s="4" t="s">
        <v>402</v>
      </c>
      <c r="U52" s="4">
        <v>1</v>
      </c>
      <c r="V52" s="4" t="s">
        <v>403</v>
      </c>
      <c r="W52" s="4">
        <v>84</v>
      </c>
      <c r="X52" s="4" t="s">
        <v>32</v>
      </c>
      <c r="Y52" s="4" t="s">
        <v>32</v>
      </c>
    </row>
    <row r="53" spans="1:25" x14ac:dyDescent="0.2">
      <c r="A53" s="3" t="s">
        <v>404</v>
      </c>
      <c r="B53" s="4" t="s">
        <v>193</v>
      </c>
      <c r="C53" s="4" t="s">
        <v>193</v>
      </c>
      <c r="D53" s="4" t="s">
        <v>194</v>
      </c>
      <c r="E53" s="4" t="s">
        <v>405</v>
      </c>
      <c r="F53" s="4" t="s">
        <v>406</v>
      </c>
      <c r="G53" s="4" t="s">
        <v>407</v>
      </c>
      <c r="H53" s="4" t="s">
        <v>61</v>
      </c>
      <c r="I53" s="4" t="s">
        <v>61</v>
      </c>
      <c r="J53" s="4" t="str">
        <f>"clade_3"</f>
        <v>clade_3</v>
      </c>
      <c r="K53" s="4">
        <v>39058735</v>
      </c>
      <c r="L53" s="5">
        <v>5522155</v>
      </c>
      <c r="M53" s="4">
        <v>3</v>
      </c>
      <c r="N53" s="4">
        <v>14</v>
      </c>
      <c r="O53" s="4">
        <v>14</v>
      </c>
      <c r="P53" s="4">
        <v>9531042</v>
      </c>
      <c r="Q53" s="5" t="s">
        <v>408</v>
      </c>
      <c r="R53" s="6">
        <v>97.8</v>
      </c>
      <c r="S53" s="7">
        <v>8739</v>
      </c>
      <c r="T53" s="4" t="s">
        <v>409</v>
      </c>
      <c r="U53" s="4">
        <v>1</v>
      </c>
      <c r="V53" s="4" t="s">
        <v>410</v>
      </c>
      <c r="W53" s="4">
        <v>14</v>
      </c>
      <c r="X53" s="4">
        <v>0</v>
      </c>
      <c r="Y53" s="4">
        <v>0</v>
      </c>
    </row>
    <row r="54" spans="1:25" x14ac:dyDescent="0.2">
      <c r="A54" s="3" t="s">
        <v>411</v>
      </c>
      <c r="B54" s="4" t="s">
        <v>193</v>
      </c>
      <c r="C54" s="4" t="s">
        <v>193</v>
      </c>
      <c r="D54" s="4" t="s">
        <v>194</v>
      </c>
      <c r="E54" s="4" t="s">
        <v>405</v>
      </c>
      <c r="F54" s="4" t="s">
        <v>412</v>
      </c>
      <c r="G54" s="4" t="s">
        <v>71</v>
      </c>
      <c r="H54" s="4">
        <v>1973</v>
      </c>
      <c r="I54" s="4" t="s">
        <v>413</v>
      </c>
      <c r="J54" s="4" t="s">
        <v>414</v>
      </c>
      <c r="K54" s="4">
        <v>38159651</v>
      </c>
      <c r="L54" s="5">
        <v>74598</v>
      </c>
      <c r="M54" s="4">
        <v>147</v>
      </c>
      <c r="N54" s="4">
        <v>1371</v>
      </c>
      <c r="O54" s="4">
        <v>920</v>
      </c>
      <c r="P54" s="4">
        <v>950644</v>
      </c>
      <c r="Q54" s="5" t="s">
        <v>415</v>
      </c>
      <c r="R54" s="6">
        <v>96.9</v>
      </c>
      <c r="S54" s="7">
        <v>8771</v>
      </c>
      <c r="T54" s="4" t="s">
        <v>416</v>
      </c>
      <c r="U54" s="4">
        <v>1</v>
      </c>
      <c r="V54" s="4" t="s">
        <v>417</v>
      </c>
      <c r="W54" s="4">
        <v>14</v>
      </c>
      <c r="X54" s="4" t="s">
        <v>32</v>
      </c>
      <c r="Y54" s="4" t="s">
        <v>32</v>
      </c>
    </row>
    <row r="55" spans="1:25" x14ac:dyDescent="0.2">
      <c r="A55" s="3" t="s">
        <v>418</v>
      </c>
      <c r="B55" s="4" t="s">
        <v>193</v>
      </c>
      <c r="C55" s="4" t="s">
        <v>193</v>
      </c>
      <c r="D55" s="4" t="s">
        <v>194</v>
      </c>
      <c r="E55" s="4" t="s">
        <v>405</v>
      </c>
      <c r="F55" s="4" t="s">
        <v>419</v>
      </c>
      <c r="G55" s="4" t="s">
        <v>420</v>
      </c>
      <c r="H55" s="4">
        <v>1969</v>
      </c>
      <c r="I55" s="4" t="s">
        <v>359</v>
      </c>
      <c r="J55" s="4" t="s">
        <v>421</v>
      </c>
      <c r="K55" s="4">
        <v>38881544</v>
      </c>
      <c r="L55" s="5">
        <v>66516</v>
      </c>
      <c r="M55" s="4">
        <v>177</v>
      </c>
      <c r="N55" s="4">
        <v>1747</v>
      </c>
      <c r="O55" s="4">
        <v>1087</v>
      </c>
      <c r="P55" s="4">
        <v>351117</v>
      </c>
      <c r="Q55" s="5" t="s">
        <v>422</v>
      </c>
      <c r="R55" s="6">
        <v>97.2</v>
      </c>
      <c r="S55" s="7">
        <v>8814</v>
      </c>
      <c r="T55" s="4" t="s">
        <v>423</v>
      </c>
      <c r="U55" s="4">
        <v>1</v>
      </c>
      <c r="V55" s="4" t="s">
        <v>424</v>
      </c>
      <c r="W55" s="4">
        <v>14</v>
      </c>
      <c r="X55" s="4" t="s">
        <v>32</v>
      </c>
      <c r="Y55" s="4" t="s">
        <v>32</v>
      </c>
    </row>
    <row r="56" spans="1:25" x14ac:dyDescent="0.2">
      <c r="A56" s="3" t="s">
        <v>425</v>
      </c>
      <c r="B56" s="4" t="s">
        <v>193</v>
      </c>
      <c r="C56" s="4" t="s">
        <v>193</v>
      </c>
      <c r="D56" s="4" t="s">
        <v>194</v>
      </c>
      <c r="E56" s="4" t="s">
        <v>426</v>
      </c>
      <c r="F56" s="4" t="s">
        <v>427</v>
      </c>
      <c r="G56" s="4" t="s">
        <v>30</v>
      </c>
      <c r="H56" s="4" t="s">
        <v>61</v>
      </c>
      <c r="I56" s="4" t="s">
        <v>40</v>
      </c>
      <c r="J56" s="4" t="s">
        <v>32</v>
      </c>
      <c r="K56" s="4">
        <v>35701420</v>
      </c>
      <c r="L56" s="5">
        <v>85345</v>
      </c>
      <c r="M56" s="4">
        <v>115</v>
      </c>
      <c r="N56" s="4">
        <v>2917</v>
      </c>
      <c r="O56" s="4">
        <v>2145</v>
      </c>
      <c r="P56" s="4">
        <v>619733</v>
      </c>
      <c r="Q56" s="5" t="s">
        <v>428</v>
      </c>
      <c r="R56" s="6">
        <v>91.2</v>
      </c>
      <c r="S56" s="7">
        <v>9763</v>
      </c>
      <c r="T56" s="4" t="s">
        <v>429</v>
      </c>
      <c r="U56" s="4">
        <v>0</v>
      </c>
      <c r="V56" s="4">
        <v>2</v>
      </c>
      <c r="W56" s="4">
        <v>19</v>
      </c>
      <c r="X56" s="4" t="s">
        <v>32</v>
      </c>
      <c r="Y56" s="4" t="s">
        <v>32</v>
      </c>
    </row>
    <row r="57" spans="1:25" x14ac:dyDescent="0.2">
      <c r="A57" s="3" t="s">
        <v>430</v>
      </c>
      <c r="B57" s="4" t="s">
        <v>193</v>
      </c>
      <c r="C57" s="4" t="s">
        <v>193</v>
      </c>
      <c r="D57" s="4" t="s">
        <v>194</v>
      </c>
      <c r="E57" s="4" t="s">
        <v>431</v>
      </c>
      <c r="F57" s="4" t="s">
        <v>432</v>
      </c>
      <c r="G57" s="4" t="s">
        <v>61</v>
      </c>
      <c r="H57" s="4">
        <v>1961</v>
      </c>
      <c r="I57" s="4" t="s">
        <v>433</v>
      </c>
      <c r="J57" s="4" t="s">
        <v>32</v>
      </c>
      <c r="K57" s="4">
        <v>42004691</v>
      </c>
      <c r="L57" s="5">
        <v>54719</v>
      </c>
      <c r="M57" s="4">
        <v>233</v>
      </c>
      <c r="N57" s="4">
        <v>4655</v>
      </c>
      <c r="O57" s="4">
        <v>3778</v>
      </c>
      <c r="P57" s="4">
        <v>228174</v>
      </c>
      <c r="Q57" s="5" t="s">
        <v>434</v>
      </c>
      <c r="R57" s="6">
        <v>95</v>
      </c>
      <c r="S57" s="7">
        <v>10498</v>
      </c>
      <c r="T57" s="4" t="s">
        <v>435</v>
      </c>
      <c r="U57" s="4">
        <v>1</v>
      </c>
      <c r="V57" s="4" t="s">
        <v>436</v>
      </c>
      <c r="W57" s="4">
        <v>74</v>
      </c>
      <c r="X57" s="4" t="s">
        <v>32</v>
      </c>
      <c r="Y57" s="4" t="s">
        <v>32</v>
      </c>
    </row>
    <row r="58" spans="1:25" x14ac:dyDescent="0.2">
      <c r="A58" s="3" t="s">
        <v>437</v>
      </c>
      <c r="B58" s="4" t="s">
        <v>193</v>
      </c>
      <c r="C58" s="4" t="s">
        <v>193</v>
      </c>
      <c r="D58" s="4" t="s">
        <v>194</v>
      </c>
      <c r="E58" s="4" t="s">
        <v>438</v>
      </c>
      <c r="F58" s="4" t="s">
        <v>439</v>
      </c>
      <c r="G58" s="4" t="s">
        <v>440</v>
      </c>
      <c r="H58" s="4">
        <v>1972</v>
      </c>
      <c r="I58" s="4" t="s">
        <v>359</v>
      </c>
      <c r="J58" s="4" t="s">
        <v>441</v>
      </c>
      <c r="K58" s="4">
        <v>39146357</v>
      </c>
      <c r="L58" s="5">
        <v>5681182</v>
      </c>
      <c r="M58" s="4">
        <v>3</v>
      </c>
      <c r="N58" s="4">
        <v>81</v>
      </c>
      <c r="O58" s="4">
        <v>81</v>
      </c>
      <c r="P58" s="4">
        <v>9915204</v>
      </c>
      <c r="Q58" s="5" t="s">
        <v>442</v>
      </c>
      <c r="R58" s="6">
        <v>95.7</v>
      </c>
      <c r="S58" s="7">
        <v>10380</v>
      </c>
      <c r="T58" s="4" t="s">
        <v>443</v>
      </c>
      <c r="U58" s="4">
        <v>1</v>
      </c>
      <c r="V58" s="4" t="s">
        <v>444</v>
      </c>
      <c r="W58" s="4">
        <v>18</v>
      </c>
      <c r="X58" s="4">
        <v>0</v>
      </c>
      <c r="Y58" s="4">
        <v>0</v>
      </c>
    </row>
    <row r="59" spans="1:25" x14ac:dyDescent="0.2">
      <c r="A59" s="3" t="s">
        <v>445</v>
      </c>
      <c r="B59" s="4" t="s">
        <v>193</v>
      </c>
      <c r="C59" s="4" t="s">
        <v>193</v>
      </c>
      <c r="D59" s="4" t="s">
        <v>194</v>
      </c>
      <c r="E59" s="4" t="s">
        <v>438</v>
      </c>
      <c r="F59" s="4" t="s">
        <v>446</v>
      </c>
      <c r="G59" s="4" t="s">
        <v>71</v>
      </c>
      <c r="H59" s="4" t="s">
        <v>61</v>
      </c>
      <c r="I59" s="4" t="s">
        <v>447</v>
      </c>
      <c r="J59" s="4" t="s">
        <v>448</v>
      </c>
      <c r="K59" s="4">
        <v>37274071</v>
      </c>
      <c r="L59" s="5">
        <v>608669</v>
      </c>
      <c r="M59" s="4">
        <v>19</v>
      </c>
      <c r="N59" s="4">
        <v>297</v>
      </c>
      <c r="O59" s="4">
        <v>297</v>
      </c>
      <c r="P59" s="4">
        <v>1738871</v>
      </c>
      <c r="Q59" s="5" t="s">
        <v>449</v>
      </c>
      <c r="R59" s="6">
        <v>97.3</v>
      </c>
      <c r="S59" s="7">
        <v>8813</v>
      </c>
      <c r="T59" s="4" t="s">
        <v>450</v>
      </c>
      <c r="U59" s="4">
        <v>1</v>
      </c>
      <c r="V59" s="4" t="s">
        <v>451</v>
      </c>
      <c r="W59" s="4">
        <v>16</v>
      </c>
      <c r="X59" s="4" t="s">
        <v>32</v>
      </c>
      <c r="Y59" s="4" t="s">
        <v>32</v>
      </c>
    </row>
    <row r="60" spans="1:25" x14ac:dyDescent="0.2">
      <c r="A60" s="3" t="s">
        <v>452</v>
      </c>
      <c r="B60" s="4" t="s">
        <v>193</v>
      </c>
      <c r="C60" s="4" t="s">
        <v>193</v>
      </c>
      <c r="D60" s="4" t="s">
        <v>194</v>
      </c>
      <c r="E60" s="4" t="s">
        <v>438</v>
      </c>
      <c r="F60" s="4" t="s">
        <v>453</v>
      </c>
      <c r="G60" s="4" t="s">
        <v>135</v>
      </c>
      <c r="H60" s="4" t="s">
        <v>61</v>
      </c>
      <c r="I60" s="4" t="s">
        <v>61</v>
      </c>
      <c r="J60" s="4" t="s">
        <v>454</v>
      </c>
      <c r="K60" s="4">
        <v>37919340</v>
      </c>
      <c r="L60" s="5">
        <v>232936</v>
      </c>
      <c r="M60" s="4">
        <v>51</v>
      </c>
      <c r="N60" s="4">
        <v>584</v>
      </c>
      <c r="O60" s="4">
        <v>320</v>
      </c>
      <c r="P60" s="4">
        <v>873465</v>
      </c>
      <c r="Q60" s="5" t="s">
        <v>455</v>
      </c>
      <c r="R60" s="6">
        <v>97.5</v>
      </c>
      <c r="S60" s="7">
        <v>8774</v>
      </c>
      <c r="T60" s="4" t="s">
        <v>456</v>
      </c>
      <c r="U60" s="4">
        <v>1</v>
      </c>
      <c r="V60" s="4" t="s">
        <v>457</v>
      </c>
      <c r="W60" s="4">
        <v>13</v>
      </c>
      <c r="X60" s="4" t="s">
        <v>32</v>
      </c>
      <c r="Y60" s="4" t="s">
        <v>32</v>
      </c>
    </row>
    <row r="61" spans="1:25" x14ac:dyDescent="0.2">
      <c r="A61" s="3" t="s">
        <v>458</v>
      </c>
      <c r="B61" s="4" t="s">
        <v>193</v>
      </c>
      <c r="C61" s="4" t="s">
        <v>193</v>
      </c>
      <c r="D61" s="4" t="s">
        <v>194</v>
      </c>
      <c r="E61" s="4" t="s">
        <v>438</v>
      </c>
      <c r="F61" s="4" t="s">
        <v>459</v>
      </c>
      <c r="G61" s="4" t="s">
        <v>367</v>
      </c>
      <c r="H61" s="4" t="s">
        <v>61</v>
      </c>
      <c r="I61" s="4" t="s">
        <v>61</v>
      </c>
      <c r="J61" s="4" t="s">
        <v>460</v>
      </c>
      <c r="K61" s="4">
        <v>36733358</v>
      </c>
      <c r="L61" s="5">
        <v>105107</v>
      </c>
      <c r="M61" s="4">
        <v>106</v>
      </c>
      <c r="N61" s="4">
        <v>1155</v>
      </c>
      <c r="O61" s="4">
        <v>1155</v>
      </c>
      <c r="P61" s="4">
        <v>488352</v>
      </c>
      <c r="Q61" s="5" t="s">
        <v>461</v>
      </c>
      <c r="R61" s="6">
        <v>96.3</v>
      </c>
      <c r="S61" s="7">
        <v>8980</v>
      </c>
      <c r="T61" s="4" t="s">
        <v>462</v>
      </c>
      <c r="U61" s="4">
        <v>1</v>
      </c>
      <c r="V61" s="4" t="s">
        <v>272</v>
      </c>
      <c r="W61" s="4">
        <v>19</v>
      </c>
      <c r="X61" s="4" t="s">
        <v>32</v>
      </c>
      <c r="Y61" s="4" t="s">
        <v>32</v>
      </c>
    </row>
    <row r="62" spans="1:25" x14ac:dyDescent="0.2">
      <c r="A62" s="3" t="s">
        <v>463</v>
      </c>
      <c r="B62" s="4" t="s">
        <v>193</v>
      </c>
      <c r="C62" s="4" t="s">
        <v>193</v>
      </c>
      <c r="D62" s="4" t="s">
        <v>194</v>
      </c>
      <c r="E62" s="4" t="s">
        <v>438</v>
      </c>
      <c r="F62" s="4" t="s">
        <v>464</v>
      </c>
      <c r="G62" s="4" t="s">
        <v>465</v>
      </c>
      <c r="H62" s="4" t="s">
        <v>61</v>
      </c>
      <c r="I62" s="4" t="s">
        <v>284</v>
      </c>
      <c r="J62" s="4" t="s">
        <v>466</v>
      </c>
      <c r="K62" s="4">
        <v>39111687</v>
      </c>
      <c r="L62" s="5">
        <v>254646</v>
      </c>
      <c r="M62" s="4">
        <v>51</v>
      </c>
      <c r="N62" s="4">
        <v>668</v>
      </c>
      <c r="O62" s="4">
        <v>380</v>
      </c>
      <c r="P62" s="4">
        <v>778194</v>
      </c>
      <c r="Q62" s="5" t="s">
        <v>467</v>
      </c>
      <c r="R62" s="6">
        <v>97.7</v>
      </c>
      <c r="S62" s="7">
        <v>8758</v>
      </c>
      <c r="T62" s="4" t="s">
        <v>468</v>
      </c>
      <c r="U62" s="4">
        <v>1</v>
      </c>
      <c r="V62" s="4" t="s">
        <v>424</v>
      </c>
      <c r="W62" s="4">
        <v>16</v>
      </c>
      <c r="X62" s="4" t="s">
        <v>32</v>
      </c>
      <c r="Y62" s="4" t="s">
        <v>32</v>
      </c>
    </row>
    <row r="63" spans="1:25" x14ac:dyDescent="0.2">
      <c r="A63" s="3" t="s">
        <v>469</v>
      </c>
      <c r="B63" s="4" t="s">
        <v>193</v>
      </c>
      <c r="C63" s="4" t="s">
        <v>193</v>
      </c>
      <c r="D63" s="4" t="s">
        <v>194</v>
      </c>
      <c r="E63" s="4" t="s">
        <v>438</v>
      </c>
      <c r="F63" s="4" t="s">
        <v>470</v>
      </c>
      <c r="G63" s="4" t="s">
        <v>71</v>
      </c>
      <c r="H63" s="4">
        <v>1972</v>
      </c>
      <c r="I63" s="4" t="s">
        <v>471</v>
      </c>
      <c r="J63" s="4" t="s">
        <v>472</v>
      </c>
      <c r="K63" s="4">
        <v>38577712</v>
      </c>
      <c r="L63" s="5">
        <v>142464</v>
      </c>
      <c r="M63" s="4">
        <v>85</v>
      </c>
      <c r="N63" s="4">
        <v>1166</v>
      </c>
      <c r="O63" s="4">
        <v>741</v>
      </c>
      <c r="P63" s="4">
        <v>591290</v>
      </c>
      <c r="Q63" s="5" t="s">
        <v>473</v>
      </c>
      <c r="R63" s="6">
        <v>97.4</v>
      </c>
      <c r="S63" s="7">
        <v>8886</v>
      </c>
      <c r="T63" s="4" t="s">
        <v>474</v>
      </c>
      <c r="U63" s="4">
        <v>1</v>
      </c>
      <c r="V63" s="4" t="s">
        <v>475</v>
      </c>
      <c r="W63" s="4">
        <v>17</v>
      </c>
      <c r="X63" s="4" t="s">
        <v>32</v>
      </c>
      <c r="Y63" s="4" t="s">
        <v>32</v>
      </c>
    </row>
    <row r="64" spans="1:25" x14ac:dyDescent="0.2">
      <c r="A64" s="3" t="s">
        <v>476</v>
      </c>
      <c r="B64" s="4" t="s">
        <v>193</v>
      </c>
      <c r="C64" s="4" t="s">
        <v>193</v>
      </c>
      <c r="D64" s="4" t="s">
        <v>194</v>
      </c>
      <c r="E64" s="4" t="s">
        <v>438</v>
      </c>
      <c r="F64" s="4" t="s">
        <v>477</v>
      </c>
      <c r="G64" s="4" t="s">
        <v>71</v>
      </c>
      <c r="H64" s="4" t="s">
        <v>61</v>
      </c>
      <c r="I64" s="4" t="s">
        <v>61</v>
      </c>
      <c r="J64" s="4" t="s">
        <v>478</v>
      </c>
      <c r="K64" s="4">
        <v>38155823</v>
      </c>
      <c r="L64" s="5">
        <v>141512</v>
      </c>
      <c r="M64" s="4">
        <v>88</v>
      </c>
      <c r="N64" s="4">
        <v>1374</v>
      </c>
      <c r="O64" s="4">
        <v>833</v>
      </c>
      <c r="P64" s="4">
        <v>677699</v>
      </c>
      <c r="Q64" s="5" t="s">
        <v>479</v>
      </c>
      <c r="R64" s="6">
        <v>97.2</v>
      </c>
      <c r="S64" s="7">
        <v>8922</v>
      </c>
      <c r="T64" s="4" t="s">
        <v>480</v>
      </c>
      <c r="U64" s="4">
        <v>1</v>
      </c>
      <c r="V64" s="4" t="s">
        <v>481</v>
      </c>
      <c r="W64" s="4">
        <v>23</v>
      </c>
      <c r="X64" s="4" t="s">
        <v>32</v>
      </c>
      <c r="Y64" s="4" t="s">
        <v>32</v>
      </c>
    </row>
    <row r="65" spans="1:25" x14ac:dyDescent="0.2">
      <c r="A65" s="3" t="s">
        <v>482</v>
      </c>
      <c r="B65" s="4" t="s">
        <v>193</v>
      </c>
      <c r="C65" s="4" t="s">
        <v>193</v>
      </c>
      <c r="D65" s="4" t="s">
        <v>194</v>
      </c>
      <c r="E65" s="4" t="s">
        <v>438</v>
      </c>
      <c r="F65" s="4" t="s">
        <v>483</v>
      </c>
      <c r="G65" s="4" t="s">
        <v>484</v>
      </c>
      <c r="H65" s="4">
        <v>1957</v>
      </c>
      <c r="I65" s="4" t="s">
        <v>61</v>
      </c>
      <c r="J65" s="4" t="s">
        <v>485</v>
      </c>
      <c r="K65" s="4">
        <v>38091900</v>
      </c>
      <c r="L65" s="5">
        <v>1140656</v>
      </c>
      <c r="M65" s="4">
        <v>12</v>
      </c>
      <c r="N65" s="4">
        <v>242</v>
      </c>
      <c r="O65" s="4">
        <v>242</v>
      </c>
      <c r="P65" s="4">
        <v>2403146</v>
      </c>
      <c r="Q65" s="5" t="s">
        <v>486</v>
      </c>
      <c r="R65" s="6">
        <v>97.1</v>
      </c>
      <c r="S65" s="7">
        <v>8824</v>
      </c>
      <c r="T65" s="4" t="s">
        <v>199</v>
      </c>
      <c r="U65" s="4">
        <v>1</v>
      </c>
      <c r="V65" s="4" t="s">
        <v>215</v>
      </c>
      <c r="W65" s="4">
        <v>16</v>
      </c>
      <c r="X65" s="4">
        <v>0</v>
      </c>
      <c r="Y65" s="4">
        <v>0</v>
      </c>
    </row>
    <row r="66" spans="1:25" x14ac:dyDescent="0.2">
      <c r="A66" s="3" t="s">
        <v>487</v>
      </c>
      <c r="B66" s="4" t="s">
        <v>193</v>
      </c>
      <c r="C66" s="4" t="s">
        <v>193</v>
      </c>
      <c r="D66" s="4" t="s">
        <v>194</v>
      </c>
      <c r="E66" s="4" t="s">
        <v>488</v>
      </c>
      <c r="F66" s="4" t="s">
        <v>489</v>
      </c>
      <c r="G66" s="4" t="s">
        <v>119</v>
      </c>
      <c r="H66" s="4">
        <v>1990</v>
      </c>
      <c r="I66" s="4" t="s">
        <v>490</v>
      </c>
      <c r="J66" s="4" t="s">
        <v>32</v>
      </c>
      <c r="K66" s="4">
        <v>43856413</v>
      </c>
      <c r="L66" s="5">
        <v>4899046</v>
      </c>
      <c r="M66" s="4">
        <v>4</v>
      </c>
      <c r="N66" s="4">
        <v>23</v>
      </c>
      <c r="O66" s="4">
        <v>23</v>
      </c>
      <c r="P66" s="4">
        <v>8461638</v>
      </c>
      <c r="Q66" s="5" t="s">
        <v>491</v>
      </c>
      <c r="R66" s="6">
        <v>97.8</v>
      </c>
      <c r="S66" s="7">
        <v>11251</v>
      </c>
      <c r="T66" s="4" t="s">
        <v>492</v>
      </c>
      <c r="U66" s="4">
        <v>1</v>
      </c>
      <c r="V66" s="4" t="s">
        <v>493</v>
      </c>
      <c r="W66" s="4">
        <v>82</v>
      </c>
      <c r="X66" s="4">
        <v>17</v>
      </c>
      <c r="Y66" s="4">
        <v>44</v>
      </c>
    </row>
    <row r="67" spans="1:25" x14ac:dyDescent="0.2">
      <c r="A67" s="3" t="s">
        <v>494</v>
      </c>
      <c r="B67" s="4" t="s">
        <v>26</v>
      </c>
      <c r="C67" s="4" t="s">
        <v>26</v>
      </c>
      <c r="D67" s="4" t="s">
        <v>495</v>
      </c>
      <c r="E67" s="4" t="s">
        <v>496</v>
      </c>
      <c r="F67" s="4" t="s">
        <v>497</v>
      </c>
      <c r="G67" s="4" t="s">
        <v>498</v>
      </c>
      <c r="H67" s="4">
        <v>1968</v>
      </c>
      <c r="I67" s="4" t="s">
        <v>499</v>
      </c>
      <c r="J67" s="4" t="s">
        <v>32</v>
      </c>
      <c r="K67" s="4">
        <v>32737472</v>
      </c>
      <c r="L67" s="5">
        <v>1687412</v>
      </c>
      <c r="M67" s="4">
        <v>6</v>
      </c>
      <c r="N67" s="4">
        <v>109</v>
      </c>
      <c r="O67" s="4">
        <v>109</v>
      </c>
      <c r="P67" s="4">
        <v>5062571</v>
      </c>
      <c r="Q67" s="5" t="s">
        <v>500</v>
      </c>
      <c r="R67" s="6">
        <v>97.5</v>
      </c>
      <c r="S67" s="7">
        <v>11942</v>
      </c>
      <c r="T67" s="4" t="s">
        <v>501</v>
      </c>
      <c r="U67" s="4">
        <v>0</v>
      </c>
      <c r="V67" s="4" t="s">
        <v>502</v>
      </c>
      <c r="W67" s="4">
        <v>51</v>
      </c>
      <c r="X67" s="4">
        <v>5</v>
      </c>
      <c r="Y67" s="4">
        <v>13</v>
      </c>
    </row>
    <row r="68" spans="1:25" x14ac:dyDescent="0.2">
      <c r="A68" s="3" t="s">
        <v>503</v>
      </c>
      <c r="B68" s="4" t="s">
        <v>26</v>
      </c>
      <c r="C68" s="4" t="s">
        <v>26</v>
      </c>
      <c r="D68" s="4" t="s">
        <v>495</v>
      </c>
      <c r="E68" s="4" t="s">
        <v>504</v>
      </c>
      <c r="F68" s="4" t="s">
        <v>505</v>
      </c>
      <c r="G68" s="4" t="s">
        <v>506</v>
      </c>
      <c r="H68" s="4">
        <v>1983</v>
      </c>
      <c r="I68" s="4" t="s">
        <v>507</v>
      </c>
      <c r="J68" s="4" t="s">
        <v>32</v>
      </c>
      <c r="K68" s="4">
        <v>31183862</v>
      </c>
      <c r="L68" s="5">
        <v>565649</v>
      </c>
      <c r="M68" s="4">
        <v>13</v>
      </c>
      <c r="N68" s="4">
        <v>251</v>
      </c>
      <c r="O68" s="4">
        <v>251</v>
      </c>
      <c r="P68" s="4">
        <v>2847081</v>
      </c>
      <c r="Q68" s="5" t="s">
        <v>508</v>
      </c>
      <c r="R68" s="6">
        <v>97.6</v>
      </c>
      <c r="S68" s="7">
        <v>11338</v>
      </c>
      <c r="T68" s="4" t="s">
        <v>509</v>
      </c>
      <c r="U68" s="4">
        <v>0</v>
      </c>
      <c r="V68" s="4" t="s">
        <v>200</v>
      </c>
      <c r="W68" s="4">
        <v>63</v>
      </c>
      <c r="X68" s="4" t="s">
        <v>32</v>
      </c>
      <c r="Y68" s="4" t="s">
        <v>32</v>
      </c>
    </row>
    <row r="69" spans="1:25" x14ac:dyDescent="0.2">
      <c r="A69" s="3" t="s">
        <v>510</v>
      </c>
      <c r="B69" s="4" t="s">
        <v>56</v>
      </c>
      <c r="C69" s="4" t="s">
        <v>56</v>
      </c>
      <c r="D69" s="4" t="s">
        <v>511</v>
      </c>
      <c r="E69" s="4" t="s">
        <v>512</v>
      </c>
      <c r="F69" s="4" t="s">
        <v>513</v>
      </c>
      <c r="G69" s="4" t="s">
        <v>61</v>
      </c>
      <c r="H69" s="4" t="s">
        <v>61</v>
      </c>
      <c r="I69" s="4" t="s">
        <v>61</v>
      </c>
      <c r="J69" s="4" t="s">
        <v>514</v>
      </c>
      <c r="K69" s="4">
        <v>35010595</v>
      </c>
      <c r="L69" s="5">
        <v>4734292</v>
      </c>
      <c r="M69" s="4">
        <v>3</v>
      </c>
      <c r="N69" s="4">
        <v>7</v>
      </c>
      <c r="O69" s="4">
        <v>7</v>
      </c>
      <c r="P69" s="4">
        <v>8813524</v>
      </c>
      <c r="Q69" s="5" t="s">
        <v>515</v>
      </c>
      <c r="R69" s="6">
        <v>98.1</v>
      </c>
      <c r="S69" s="7">
        <v>10580</v>
      </c>
      <c r="T69" s="4" t="s">
        <v>516</v>
      </c>
      <c r="U69" s="4">
        <v>1</v>
      </c>
      <c r="V69" s="4" t="s">
        <v>517</v>
      </c>
      <c r="W69" s="4">
        <v>70</v>
      </c>
      <c r="X69" s="4">
        <v>7</v>
      </c>
      <c r="Y69" s="4">
        <v>16</v>
      </c>
    </row>
    <row r="70" spans="1:25" x14ac:dyDescent="0.2">
      <c r="A70" s="3" t="s">
        <v>518</v>
      </c>
      <c r="B70" s="4" t="s">
        <v>67</v>
      </c>
      <c r="C70" s="4" t="s">
        <v>46</v>
      </c>
      <c r="D70" s="4" t="s">
        <v>511</v>
      </c>
      <c r="E70" s="4" t="s">
        <v>496</v>
      </c>
      <c r="F70" s="4" t="s">
        <v>519</v>
      </c>
      <c r="G70" s="4" t="s">
        <v>90</v>
      </c>
      <c r="H70" s="4">
        <v>2016</v>
      </c>
      <c r="I70" s="4" t="s">
        <v>499</v>
      </c>
      <c r="J70" s="4" t="s">
        <v>32</v>
      </c>
      <c r="K70" s="4">
        <v>39954210</v>
      </c>
      <c r="L70" s="5">
        <v>11237682</v>
      </c>
      <c r="M70" s="4">
        <v>2</v>
      </c>
      <c r="N70" s="4">
        <v>34</v>
      </c>
      <c r="O70" s="4">
        <v>34</v>
      </c>
      <c r="P70" s="4">
        <v>13347979</v>
      </c>
      <c r="Q70" s="5">
        <v>52</v>
      </c>
      <c r="R70" s="6">
        <v>98.3</v>
      </c>
      <c r="S70" s="7">
        <v>11955</v>
      </c>
      <c r="T70" s="4" t="s">
        <v>520</v>
      </c>
      <c r="U70" s="4">
        <v>0</v>
      </c>
      <c r="V70" s="4" t="s">
        <v>521</v>
      </c>
      <c r="W70" s="4">
        <v>118</v>
      </c>
      <c r="X70" s="4">
        <v>17</v>
      </c>
      <c r="Y70" s="4">
        <v>37</v>
      </c>
    </row>
    <row r="71" spans="1:25" x14ac:dyDescent="0.2">
      <c r="A71" s="3" t="s">
        <v>522</v>
      </c>
      <c r="B71" s="4" t="s">
        <v>56</v>
      </c>
      <c r="C71" s="4" t="s">
        <v>56</v>
      </c>
      <c r="D71" s="4" t="s">
        <v>511</v>
      </c>
      <c r="E71" s="4" t="s">
        <v>523</v>
      </c>
      <c r="F71" s="4" t="s">
        <v>524</v>
      </c>
      <c r="G71" s="4" t="s">
        <v>144</v>
      </c>
      <c r="H71" s="4">
        <v>1989</v>
      </c>
      <c r="I71" s="4" t="s">
        <v>499</v>
      </c>
      <c r="J71" s="4" t="s">
        <v>32</v>
      </c>
      <c r="K71" s="4">
        <v>40188346</v>
      </c>
      <c r="L71" s="5">
        <v>2878263</v>
      </c>
      <c r="M71" s="4">
        <v>6</v>
      </c>
      <c r="N71" s="4">
        <v>37</v>
      </c>
      <c r="O71" s="4">
        <v>37</v>
      </c>
      <c r="P71" s="4">
        <v>5306650</v>
      </c>
      <c r="Q71" s="5" t="s">
        <v>525</v>
      </c>
      <c r="R71" s="6">
        <v>96.5</v>
      </c>
      <c r="S71" s="7">
        <v>12368</v>
      </c>
      <c r="T71" s="4" t="s">
        <v>526</v>
      </c>
      <c r="U71" s="4">
        <v>1</v>
      </c>
      <c r="V71" s="4" t="s">
        <v>527</v>
      </c>
      <c r="W71" s="4">
        <v>77</v>
      </c>
      <c r="X71" s="4">
        <v>3</v>
      </c>
      <c r="Y71" s="4">
        <v>6</v>
      </c>
    </row>
    <row r="72" spans="1:25" x14ac:dyDescent="0.2">
      <c r="A72" s="3" t="s">
        <v>528</v>
      </c>
      <c r="B72" s="4" t="s">
        <v>56</v>
      </c>
      <c r="C72" s="4" t="s">
        <v>56</v>
      </c>
      <c r="D72" s="4" t="s">
        <v>511</v>
      </c>
      <c r="E72" s="4" t="s">
        <v>529</v>
      </c>
      <c r="F72" s="4" t="s">
        <v>530</v>
      </c>
      <c r="G72" s="4" t="s">
        <v>50</v>
      </c>
      <c r="H72" s="4">
        <v>2001</v>
      </c>
      <c r="I72" s="4" t="s">
        <v>531</v>
      </c>
      <c r="J72" s="4" t="s">
        <v>32</v>
      </c>
      <c r="K72" s="4">
        <v>34540771</v>
      </c>
      <c r="L72" s="5">
        <v>89103</v>
      </c>
      <c r="M72" s="4">
        <v>109</v>
      </c>
      <c r="N72" s="4">
        <v>3432</v>
      </c>
      <c r="O72" s="4">
        <v>808</v>
      </c>
      <c r="P72" s="4">
        <v>511406</v>
      </c>
      <c r="Q72" s="5">
        <v>51.9</v>
      </c>
      <c r="R72" s="6">
        <v>94.9</v>
      </c>
      <c r="S72" s="7">
        <v>9988</v>
      </c>
      <c r="T72" s="4" t="s">
        <v>532</v>
      </c>
      <c r="U72" s="4">
        <v>0</v>
      </c>
      <c r="V72" s="4" t="s">
        <v>533</v>
      </c>
      <c r="W72" s="4">
        <v>63</v>
      </c>
      <c r="X72" s="4" t="s">
        <v>32</v>
      </c>
      <c r="Y72" s="4" t="s">
        <v>32</v>
      </c>
    </row>
    <row r="73" spans="1:25" x14ac:dyDescent="0.2">
      <c r="A73" s="3" t="s">
        <v>534</v>
      </c>
      <c r="B73" s="4" t="s">
        <v>56</v>
      </c>
      <c r="C73" s="4" t="s">
        <v>56</v>
      </c>
      <c r="D73" s="4" t="s">
        <v>511</v>
      </c>
      <c r="E73" s="4" t="s">
        <v>535</v>
      </c>
      <c r="F73" s="4" t="s">
        <v>536</v>
      </c>
      <c r="G73" s="4" t="s">
        <v>71</v>
      </c>
      <c r="H73" s="4" t="s">
        <v>61</v>
      </c>
      <c r="I73" s="4" t="s">
        <v>537</v>
      </c>
      <c r="J73" s="4" t="s">
        <v>32</v>
      </c>
      <c r="K73" s="4">
        <v>39735607</v>
      </c>
      <c r="L73" s="5">
        <v>5200023</v>
      </c>
      <c r="M73" s="4">
        <v>3</v>
      </c>
      <c r="N73" s="4">
        <v>20</v>
      </c>
      <c r="O73" s="4">
        <v>20</v>
      </c>
      <c r="P73" s="4">
        <v>9228791</v>
      </c>
      <c r="Q73" s="5" t="s">
        <v>538</v>
      </c>
      <c r="R73" s="6">
        <v>96.5</v>
      </c>
      <c r="S73" s="7">
        <v>12786</v>
      </c>
      <c r="T73" s="4" t="s">
        <v>539</v>
      </c>
      <c r="U73" s="4">
        <v>1</v>
      </c>
      <c r="V73" s="4" t="s">
        <v>540</v>
      </c>
      <c r="W73" s="4">
        <v>120</v>
      </c>
      <c r="X73" s="4">
        <v>16</v>
      </c>
      <c r="Y73" s="4">
        <v>33</v>
      </c>
    </row>
    <row r="74" spans="1:25" x14ac:dyDescent="0.2">
      <c r="A74" s="3" t="s">
        <v>541</v>
      </c>
      <c r="B74" s="4" t="s">
        <v>56</v>
      </c>
      <c r="C74" s="4" t="s">
        <v>56</v>
      </c>
      <c r="D74" s="4" t="s">
        <v>511</v>
      </c>
      <c r="E74" s="4" t="s">
        <v>542</v>
      </c>
      <c r="F74" s="4" t="s">
        <v>543</v>
      </c>
      <c r="G74" s="4" t="s">
        <v>61</v>
      </c>
      <c r="H74" s="4" t="s">
        <v>61</v>
      </c>
      <c r="I74" s="4" t="s">
        <v>61</v>
      </c>
      <c r="J74" s="4" t="s">
        <v>32</v>
      </c>
      <c r="K74" s="4">
        <v>34385490</v>
      </c>
      <c r="L74" s="5">
        <v>4662433</v>
      </c>
      <c r="M74" s="4">
        <v>3</v>
      </c>
      <c r="N74" s="4">
        <v>8</v>
      </c>
      <c r="O74" s="4">
        <v>8</v>
      </c>
      <c r="P74" s="4">
        <v>8726108</v>
      </c>
      <c r="Q74" s="5">
        <v>52.417000000000002</v>
      </c>
      <c r="R74" s="6">
        <v>98.8</v>
      </c>
      <c r="S74" s="7">
        <v>11565</v>
      </c>
      <c r="T74" s="4" t="s">
        <v>544</v>
      </c>
      <c r="U74" s="4">
        <v>1</v>
      </c>
      <c r="V74" s="4" t="s">
        <v>545</v>
      </c>
      <c r="W74" s="4">
        <v>69</v>
      </c>
      <c r="X74" s="4">
        <v>5</v>
      </c>
      <c r="Y74" s="4">
        <v>10</v>
      </c>
    </row>
    <row r="75" spans="1:25" x14ac:dyDescent="0.2">
      <c r="A75" s="3" t="s">
        <v>546</v>
      </c>
      <c r="B75" s="4" t="s">
        <v>86</v>
      </c>
      <c r="C75" s="4" t="s">
        <v>46</v>
      </c>
      <c r="D75" s="4" t="s">
        <v>511</v>
      </c>
      <c r="E75" s="4" t="s">
        <v>547</v>
      </c>
      <c r="F75" s="4" t="s">
        <v>548</v>
      </c>
      <c r="G75" s="4" t="s">
        <v>71</v>
      </c>
      <c r="H75" s="4">
        <v>2014</v>
      </c>
      <c r="I75" s="4" t="s">
        <v>549</v>
      </c>
      <c r="J75" s="4" t="s">
        <v>32</v>
      </c>
      <c r="K75" s="4">
        <v>36697324</v>
      </c>
      <c r="L75" s="5">
        <v>78739</v>
      </c>
      <c r="M75" s="4">
        <v>125</v>
      </c>
      <c r="N75" s="4">
        <v>938</v>
      </c>
      <c r="O75" s="4">
        <v>938</v>
      </c>
      <c r="P75" s="4">
        <v>550022</v>
      </c>
      <c r="Q75" s="5">
        <v>51.2</v>
      </c>
      <c r="R75" s="6">
        <v>96.8</v>
      </c>
      <c r="S75" s="7">
        <v>13428</v>
      </c>
      <c r="T75" s="4" t="s">
        <v>550</v>
      </c>
      <c r="U75" s="4">
        <v>0</v>
      </c>
      <c r="V75" s="4" t="s">
        <v>551</v>
      </c>
      <c r="W75" s="4">
        <v>119</v>
      </c>
      <c r="X75" s="4" t="s">
        <v>32</v>
      </c>
      <c r="Y75" s="4" t="s">
        <v>32</v>
      </c>
    </row>
    <row r="76" spans="1:25" x14ac:dyDescent="0.2">
      <c r="A76" s="3" t="s">
        <v>552</v>
      </c>
      <c r="B76" s="4" t="s">
        <v>46</v>
      </c>
      <c r="C76" s="4" t="s">
        <v>46</v>
      </c>
      <c r="D76" s="4" t="s">
        <v>511</v>
      </c>
      <c r="E76" s="4" t="s">
        <v>553</v>
      </c>
      <c r="F76" s="4" t="s">
        <v>554</v>
      </c>
      <c r="G76" s="4" t="s">
        <v>119</v>
      </c>
      <c r="H76" s="4">
        <v>1977</v>
      </c>
      <c r="I76" s="4" t="s">
        <v>499</v>
      </c>
      <c r="J76" s="4" t="s">
        <v>32</v>
      </c>
      <c r="K76" s="4">
        <v>48328886</v>
      </c>
      <c r="L76" s="5">
        <v>4670901</v>
      </c>
      <c r="M76" s="4">
        <v>4</v>
      </c>
      <c r="N76" s="4">
        <v>31</v>
      </c>
      <c r="O76" s="4">
        <v>31</v>
      </c>
      <c r="P76" s="4">
        <v>8692941</v>
      </c>
      <c r="Q76" s="5">
        <v>48.2</v>
      </c>
      <c r="R76" s="6">
        <v>97.9</v>
      </c>
      <c r="S76" s="7">
        <v>14870</v>
      </c>
      <c r="T76" s="4" t="s">
        <v>555</v>
      </c>
      <c r="U76" s="4">
        <v>0</v>
      </c>
      <c r="V76" s="4" t="s">
        <v>533</v>
      </c>
      <c r="W76" s="4">
        <v>136</v>
      </c>
      <c r="X76" s="4">
        <v>14</v>
      </c>
      <c r="Y76" s="4">
        <v>36</v>
      </c>
    </row>
    <row r="77" spans="1:25" x14ac:dyDescent="0.2">
      <c r="A77" s="3" t="s">
        <v>556</v>
      </c>
      <c r="B77" s="4" t="s">
        <v>56</v>
      </c>
      <c r="C77" s="4" t="s">
        <v>56</v>
      </c>
      <c r="D77" s="4" t="s">
        <v>511</v>
      </c>
      <c r="E77" s="4" t="s">
        <v>557</v>
      </c>
      <c r="F77" s="4" t="s">
        <v>558</v>
      </c>
      <c r="G77" s="4" t="s">
        <v>559</v>
      </c>
      <c r="H77" s="4">
        <v>1972</v>
      </c>
      <c r="I77" s="4" t="s">
        <v>40</v>
      </c>
      <c r="J77" s="4" t="s">
        <v>32</v>
      </c>
      <c r="K77" s="4">
        <v>34427005</v>
      </c>
      <c r="L77" s="5">
        <v>41289</v>
      </c>
      <c r="M77" s="4">
        <v>263</v>
      </c>
      <c r="N77" s="4">
        <v>6041</v>
      </c>
      <c r="O77" s="4">
        <v>1728</v>
      </c>
      <c r="P77" s="4">
        <v>212186</v>
      </c>
      <c r="Q77" s="5" t="s">
        <v>560</v>
      </c>
      <c r="R77" s="6">
        <v>94</v>
      </c>
      <c r="S77" s="7">
        <v>10504</v>
      </c>
      <c r="T77" s="4" t="s">
        <v>561</v>
      </c>
      <c r="U77" s="4">
        <v>0</v>
      </c>
      <c r="V77" s="4" t="s">
        <v>562</v>
      </c>
      <c r="W77" s="4">
        <v>64</v>
      </c>
      <c r="X77" s="4" t="s">
        <v>32</v>
      </c>
      <c r="Y77" s="4" t="s">
        <v>32</v>
      </c>
    </row>
    <row r="78" spans="1:25" x14ac:dyDescent="0.2">
      <c r="A78" s="3" t="s">
        <v>563</v>
      </c>
      <c r="B78" s="4" t="s">
        <v>56</v>
      </c>
      <c r="C78" s="4" t="s">
        <v>56</v>
      </c>
      <c r="D78" s="4" t="s">
        <v>511</v>
      </c>
      <c r="E78" s="4" t="s">
        <v>564</v>
      </c>
      <c r="F78" s="4" t="s">
        <v>565</v>
      </c>
      <c r="G78" s="4" t="s">
        <v>465</v>
      </c>
      <c r="H78" s="4">
        <v>1988</v>
      </c>
      <c r="I78" s="4" t="s">
        <v>566</v>
      </c>
      <c r="J78" s="4" t="s">
        <v>32</v>
      </c>
      <c r="K78" s="4">
        <v>36171319</v>
      </c>
      <c r="L78" s="5">
        <v>34211</v>
      </c>
      <c r="M78" s="4">
        <v>305</v>
      </c>
      <c r="N78" s="4">
        <v>10262</v>
      </c>
      <c r="O78" s="4">
        <v>2084</v>
      </c>
      <c r="P78" s="4">
        <v>205126</v>
      </c>
      <c r="Q78" s="5">
        <v>54</v>
      </c>
      <c r="R78" s="6">
        <v>92</v>
      </c>
      <c r="S78" s="7">
        <v>10442</v>
      </c>
      <c r="T78" s="4" t="s">
        <v>567</v>
      </c>
      <c r="U78" s="4">
        <v>1</v>
      </c>
      <c r="V78" s="4" t="s">
        <v>568</v>
      </c>
      <c r="W78" s="4">
        <v>53</v>
      </c>
      <c r="X78" s="4" t="s">
        <v>32</v>
      </c>
      <c r="Y78" s="4" t="s">
        <v>32</v>
      </c>
    </row>
    <row r="79" spans="1:25" x14ac:dyDescent="0.2">
      <c r="A79" s="3" t="s">
        <v>569</v>
      </c>
      <c r="B79" s="4" t="s">
        <v>86</v>
      </c>
      <c r="C79" s="4" t="s">
        <v>46</v>
      </c>
      <c r="D79" s="4" t="s">
        <v>570</v>
      </c>
      <c r="E79" s="4" t="s">
        <v>571</v>
      </c>
      <c r="F79" s="4" t="s">
        <v>572</v>
      </c>
      <c r="G79" s="4" t="s">
        <v>71</v>
      </c>
      <c r="H79" s="4">
        <v>1997</v>
      </c>
      <c r="I79" s="4" t="s">
        <v>573</v>
      </c>
      <c r="J79" s="4" t="s">
        <v>32</v>
      </c>
      <c r="K79" s="4">
        <v>35941384</v>
      </c>
      <c r="L79" s="5">
        <v>5190215</v>
      </c>
      <c r="M79" s="4">
        <v>3</v>
      </c>
      <c r="N79" s="4">
        <v>9</v>
      </c>
      <c r="O79" s="4">
        <v>9</v>
      </c>
      <c r="P79" s="4">
        <v>7083272</v>
      </c>
      <c r="Q79" s="5" t="s">
        <v>574</v>
      </c>
      <c r="R79" s="6">
        <v>95.9</v>
      </c>
      <c r="S79" s="7">
        <v>12641</v>
      </c>
      <c r="T79" s="4" t="s">
        <v>575</v>
      </c>
      <c r="U79" s="4">
        <v>0</v>
      </c>
      <c r="V79" s="4" t="s">
        <v>576</v>
      </c>
      <c r="W79" s="4">
        <v>91</v>
      </c>
      <c r="X79" s="4">
        <v>7</v>
      </c>
      <c r="Y79" s="4">
        <v>15</v>
      </c>
    </row>
    <row r="80" spans="1:25" x14ac:dyDescent="0.2">
      <c r="A80" s="3" t="s">
        <v>577</v>
      </c>
      <c r="B80" s="4" t="s">
        <v>193</v>
      </c>
      <c r="C80" s="4" t="s">
        <v>193</v>
      </c>
      <c r="D80" s="4" t="s">
        <v>578</v>
      </c>
      <c r="E80" s="4" t="s">
        <v>579</v>
      </c>
      <c r="F80" s="4" t="s">
        <v>580</v>
      </c>
      <c r="G80" s="4" t="s">
        <v>71</v>
      </c>
      <c r="H80" s="4">
        <v>1961</v>
      </c>
      <c r="I80" s="4" t="s">
        <v>581</v>
      </c>
      <c r="J80" s="4" t="s">
        <v>32</v>
      </c>
      <c r="K80" s="4">
        <v>53085477</v>
      </c>
      <c r="L80" s="5">
        <v>3528139</v>
      </c>
      <c r="M80" s="4">
        <v>6</v>
      </c>
      <c r="N80" s="4">
        <v>29</v>
      </c>
      <c r="O80" s="4">
        <v>29</v>
      </c>
      <c r="P80" s="4">
        <v>5994707</v>
      </c>
      <c r="Q80" s="5" t="s">
        <v>582</v>
      </c>
      <c r="R80" s="6">
        <v>98</v>
      </c>
      <c r="S80" s="7">
        <v>10927</v>
      </c>
      <c r="T80" s="4" t="s">
        <v>583</v>
      </c>
      <c r="U80" s="4">
        <v>1</v>
      </c>
      <c r="V80" s="4" t="s">
        <v>584</v>
      </c>
      <c r="W80" s="4">
        <v>28</v>
      </c>
      <c r="X80" s="4">
        <v>4</v>
      </c>
      <c r="Y80" s="4">
        <v>10</v>
      </c>
    </row>
    <row r="81" spans="1:25" x14ac:dyDescent="0.2">
      <c r="A81" s="3" t="s">
        <v>585</v>
      </c>
      <c r="B81" s="4" t="s">
        <v>193</v>
      </c>
      <c r="C81" s="4" t="s">
        <v>193</v>
      </c>
      <c r="D81" s="4" t="s">
        <v>578</v>
      </c>
      <c r="E81" s="4" t="s">
        <v>586</v>
      </c>
      <c r="F81" s="4" t="s">
        <v>587</v>
      </c>
      <c r="G81" s="4" t="s">
        <v>61</v>
      </c>
      <c r="H81" s="4" t="s">
        <v>61</v>
      </c>
      <c r="I81" s="4" t="s">
        <v>588</v>
      </c>
      <c r="J81" s="4" t="s">
        <v>32</v>
      </c>
      <c r="K81" s="4">
        <v>38863382</v>
      </c>
      <c r="L81" s="5">
        <v>180899</v>
      </c>
      <c r="M81" s="4">
        <v>65</v>
      </c>
      <c r="N81" s="4">
        <v>584</v>
      </c>
      <c r="O81" s="4">
        <v>584</v>
      </c>
      <c r="P81" s="4">
        <v>664488</v>
      </c>
      <c r="Q81" s="5">
        <v>51.969000000000001</v>
      </c>
      <c r="R81" s="6">
        <v>95.8</v>
      </c>
      <c r="S81" s="7">
        <v>9776</v>
      </c>
      <c r="T81" s="4" t="s">
        <v>589</v>
      </c>
      <c r="U81" s="4">
        <v>1</v>
      </c>
      <c r="V81" s="4" t="s">
        <v>590</v>
      </c>
      <c r="W81" s="4">
        <v>62</v>
      </c>
      <c r="X81" s="4" t="s">
        <v>32</v>
      </c>
      <c r="Y81" s="4" t="s">
        <v>32</v>
      </c>
    </row>
    <row r="82" spans="1:25" x14ac:dyDescent="0.2">
      <c r="A82" s="3" t="s">
        <v>591</v>
      </c>
      <c r="B82" s="4" t="s">
        <v>26</v>
      </c>
      <c r="C82" s="4" t="s">
        <v>26</v>
      </c>
      <c r="D82" s="4" t="s">
        <v>592</v>
      </c>
      <c r="E82" s="4" t="s">
        <v>593</v>
      </c>
      <c r="F82" s="4" t="s">
        <v>594</v>
      </c>
      <c r="G82" s="4" t="s">
        <v>71</v>
      </c>
      <c r="H82" s="4">
        <v>1979</v>
      </c>
      <c r="I82" s="4" t="s">
        <v>595</v>
      </c>
      <c r="J82" s="4" t="s">
        <v>32</v>
      </c>
      <c r="K82" s="4">
        <v>35887691</v>
      </c>
      <c r="L82" s="5">
        <v>53978</v>
      </c>
      <c r="M82" s="4">
        <v>195</v>
      </c>
      <c r="N82" s="4">
        <v>10611</v>
      </c>
      <c r="O82" s="4">
        <v>1594</v>
      </c>
      <c r="P82" s="4">
        <v>347415</v>
      </c>
      <c r="Q82" s="5" t="s">
        <v>596</v>
      </c>
      <c r="R82" s="6">
        <v>96.3</v>
      </c>
      <c r="S82" s="7">
        <v>10860</v>
      </c>
      <c r="T82" s="4" t="s">
        <v>597</v>
      </c>
      <c r="U82" s="4">
        <v>0</v>
      </c>
      <c r="V82" s="4" t="s">
        <v>598</v>
      </c>
      <c r="W82" s="4">
        <v>99</v>
      </c>
      <c r="X82" s="4" t="s">
        <v>32</v>
      </c>
      <c r="Y82" s="4" t="s">
        <v>32</v>
      </c>
    </row>
    <row r="83" spans="1:25" x14ac:dyDescent="0.2">
      <c r="A83" s="3" t="s">
        <v>599</v>
      </c>
      <c r="B83" s="4" t="s">
        <v>26</v>
      </c>
      <c r="C83" s="4" t="s">
        <v>26</v>
      </c>
      <c r="D83" s="4" t="s">
        <v>600</v>
      </c>
      <c r="E83" s="4" t="s">
        <v>601</v>
      </c>
      <c r="F83" s="4" t="s">
        <v>602</v>
      </c>
      <c r="G83" s="4" t="s">
        <v>213</v>
      </c>
      <c r="H83" s="4">
        <v>1975</v>
      </c>
      <c r="I83" s="4" t="s">
        <v>603</v>
      </c>
      <c r="J83" s="4" t="s">
        <v>32</v>
      </c>
      <c r="K83" s="4">
        <v>35441645</v>
      </c>
      <c r="L83" s="5">
        <v>1080014</v>
      </c>
      <c r="M83" s="4">
        <v>11</v>
      </c>
      <c r="N83" s="4">
        <v>87</v>
      </c>
      <c r="O83" s="4">
        <v>87</v>
      </c>
      <c r="P83" s="4">
        <v>3611335</v>
      </c>
      <c r="Q83" s="5" t="s">
        <v>604</v>
      </c>
      <c r="R83" s="6">
        <v>97.2</v>
      </c>
      <c r="S83" s="7">
        <v>9222</v>
      </c>
      <c r="T83" s="4" t="s">
        <v>605</v>
      </c>
      <c r="U83" s="4">
        <v>1</v>
      </c>
      <c r="V83" s="4" t="s">
        <v>606</v>
      </c>
      <c r="W83" s="4">
        <v>11</v>
      </c>
      <c r="X83" s="4">
        <v>0</v>
      </c>
      <c r="Y83" s="4">
        <v>0</v>
      </c>
    </row>
    <row r="84" spans="1:25" x14ac:dyDescent="0.2">
      <c r="A84" s="3" t="s">
        <v>607</v>
      </c>
      <c r="B84" s="4" t="s">
        <v>26</v>
      </c>
      <c r="C84" s="4" t="s">
        <v>26</v>
      </c>
      <c r="D84" s="4" t="s">
        <v>608</v>
      </c>
      <c r="E84" s="4" t="s">
        <v>609</v>
      </c>
      <c r="F84" s="4" t="s">
        <v>610</v>
      </c>
      <c r="G84" s="4" t="s">
        <v>61</v>
      </c>
      <c r="H84" s="4" t="s">
        <v>61</v>
      </c>
      <c r="I84" s="4" t="s">
        <v>40</v>
      </c>
      <c r="J84" s="4" t="s">
        <v>32</v>
      </c>
      <c r="K84" s="4">
        <v>36912256</v>
      </c>
      <c r="L84" s="5">
        <v>9477512</v>
      </c>
      <c r="M84" s="4">
        <v>2</v>
      </c>
      <c r="N84" s="4">
        <v>6</v>
      </c>
      <c r="O84" s="4">
        <v>6</v>
      </c>
      <c r="P84" s="4">
        <v>10101509</v>
      </c>
      <c r="Q84" s="5" t="s">
        <v>611</v>
      </c>
      <c r="R84" s="6">
        <v>95.5</v>
      </c>
      <c r="S84" s="7">
        <v>9813</v>
      </c>
      <c r="T84" s="4" t="s">
        <v>612</v>
      </c>
      <c r="U84" s="4">
        <v>1</v>
      </c>
      <c r="V84" s="4" t="s">
        <v>613</v>
      </c>
      <c r="W84" s="4">
        <v>26</v>
      </c>
      <c r="X84" s="4">
        <v>0</v>
      </c>
      <c r="Y84" s="4">
        <v>0</v>
      </c>
    </row>
    <row r="85" spans="1:25" x14ac:dyDescent="0.2">
      <c r="A85" s="3" t="s">
        <v>614</v>
      </c>
      <c r="B85" s="4" t="s">
        <v>26</v>
      </c>
      <c r="C85" s="4" t="s">
        <v>26</v>
      </c>
      <c r="D85" s="4" t="s">
        <v>600</v>
      </c>
      <c r="E85" s="4" t="s">
        <v>615</v>
      </c>
      <c r="F85" s="4" t="s">
        <v>616</v>
      </c>
      <c r="G85" s="4" t="s">
        <v>61</v>
      </c>
      <c r="H85" s="4">
        <v>1974</v>
      </c>
      <c r="I85" s="4" t="s">
        <v>617</v>
      </c>
      <c r="J85" s="4" t="s">
        <v>32</v>
      </c>
      <c r="K85" s="4">
        <v>38744216</v>
      </c>
      <c r="L85" s="5">
        <v>5062665</v>
      </c>
      <c r="M85" s="4">
        <v>3</v>
      </c>
      <c r="N85" s="4">
        <v>7</v>
      </c>
      <c r="O85" s="4">
        <v>7</v>
      </c>
      <c r="P85" s="4">
        <v>10931058</v>
      </c>
      <c r="Q85" s="5" t="s">
        <v>618</v>
      </c>
      <c r="R85" s="6">
        <v>95.5</v>
      </c>
      <c r="S85" s="7">
        <v>9110</v>
      </c>
      <c r="T85" s="4" t="s">
        <v>619</v>
      </c>
      <c r="U85" s="4">
        <v>1</v>
      </c>
      <c r="V85" s="4" t="s">
        <v>620</v>
      </c>
      <c r="W85" s="4">
        <v>13</v>
      </c>
      <c r="X85" s="4">
        <v>0</v>
      </c>
      <c r="Y85" s="4">
        <v>0</v>
      </c>
    </row>
    <row r="86" spans="1:25" x14ac:dyDescent="0.2">
      <c r="A86" s="3" t="s">
        <v>621</v>
      </c>
      <c r="B86" s="4" t="s">
        <v>26</v>
      </c>
      <c r="C86" s="4" t="s">
        <v>26</v>
      </c>
      <c r="D86" s="4" t="s">
        <v>622</v>
      </c>
      <c r="E86" s="4" t="s">
        <v>623</v>
      </c>
      <c r="F86" s="4" t="s">
        <v>624</v>
      </c>
      <c r="G86" s="4" t="s">
        <v>625</v>
      </c>
      <c r="H86" s="4">
        <v>1996</v>
      </c>
      <c r="I86" s="4" t="s">
        <v>626</v>
      </c>
      <c r="J86" s="4" t="s">
        <v>32</v>
      </c>
      <c r="K86" s="4">
        <v>40662258</v>
      </c>
      <c r="L86" s="5">
        <v>1450561</v>
      </c>
      <c r="M86" s="4">
        <v>9</v>
      </c>
      <c r="N86" s="4">
        <v>153</v>
      </c>
      <c r="O86" s="4">
        <v>153</v>
      </c>
      <c r="P86" s="4">
        <v>3904472</v>
      </c>
      <c r="Q86" s="5" t="s">
        <v>627</v>
      </c>
      <c r="R86" s="6">
        <v>96.1</v>
      </c>
      <c r="S86" s="7">
        <v>9204</v>
      </c>
      <c r="T86" s="4" t="s">
        <v>628</v>
      </c>
      <c r="U86" s="4">
        <v>1</v>
      </c>
      <c r="V86" s="4" t="s">
        <v>629</v>
      </c>
      <c r="W86" s="4">
        <v>10</v>
      </c>
      <c r="X86" s="4">
        <v>0</v>
      </c>
      <c r="Y86" s="4">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erre Gladieux</dc:creator>
  <cp:lastModifiedBy>Pierre Gladieux</cp:lastModifiedBy>
  <dcterms:created xsi:type="dcterms:W3CDTF">2024-11-25T15:24:06Z</dcterms:created>
  <dcterms:modified xsi:type="dcterms:W3CDTF">2024-11-26T15:13:07Z</dcterms:modified>
</cp:coreProperties>
</file>